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016"/>
  <workbookPr/>
  <mc:AlternateContent xmlns:mc="http://schemas.openxmlformats.org/markup-compatibility/2006">
    <mc:Choice Requires="x15">
      <x15ac:absPath xmlns:x15ac="http://schemas.microsoft.com/office/spreadsheetml/2010/11/ac" url="/Users/abdulhaseeb/Dropbox/isomiR paper shared/Manuscript/For Arthritis Rheumatol 25Feb17/All files for A&amp;R Haseeb et al-miRNA NGS manuscript-2Mar-2017/"/>
    </mc:Choice>
  </mc:AlternateContent>
  <bookViews>
    <workbookView xWindow="660" yWindow="460" windowWidth="23760" windowHeight="13240" tabRatio="500"/>
  </bookViews>
  <sheets>
    <sheet name="Sheet1" sheetId="1" r:id="rId1"/>
  </sheets>
  <definedNames>
    <definedName name="_xlnm._FilterDatabase" localSheetId="0" hidden="1">Sheet1!$A$2:$G$612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54" i="1" l="1"/>
  <c r="F214" i="1"/>
  <c r="F236" i="1"/>
  <c r="F523" i="1"/>
  <c r="F542" i="1"/>
  <c r="F143" i="1"/>
  <c r="F231" i="1"/>
  <c r="F234" i="1"/>
  <c r="F528" i="1"/>
  <c r="F551" i="1"/>
  <c r="F379" i="1"/>
  <c r="F50" i="1"/>
  <c r="F243" i="1"/>
  <c r="F219" i="1"/>
  <c r="F229" i="1"/>
  <c r="F493" i="1"/>
  <c r="F557" i="1"/>
  <c r="F503" i="1"/>
  <c r="F212" i="1"/>
  <c r="F452" i="1"/>
  <c r="F582" i="1"/>
  <c r="F265" i="1"/>
  <c r="F230" i="1"/>
  <c r="F197" i="1"/>
  <c r="F211" i="1"/>
  <c r="F455" i="1"/>
  <c r="F506" i="1"/>
  <c r="F461" i="1"/>
  <c r="F563" i="1"/>
  <c r="F254" i="1"/>
  <c r="F349" i="1"/>
  <c r="F512" i="1"/>
  <c r="F561" i="1"/>
  <c r="F186" i="1"/>
  <c r="F333" i="1"/>
  <c r="F406" i="1"/>
  <c r="F549" i="1"/>
  <c r="F476" i="1"/>
  <c r="F293" i="1"/>
  <c r="F261" i="1"/>
  <c r="F278" i="1"/>
  <c r="F62" i="1"/>
  <c r="F367" i="1"/>
  <c r="F264" i="1"/>
  <c r="F422" i="1"/>
  <c r="F394" i="1"/>
  <c r="F351" i="1"/>
  <c r="F596" i="1"/>
  <c r="F594" i="1"/>
  <c r="F433" i="1"/>
  <c r="F322" i="1"/>
  <c r="F338" i="1"/>
  <c r="F547" i="1"/>
  <c r="F324" i="1"/>
  <c r="F345" i="1"/>
  <c r="F553" i="1"/>
  <c r="F416" i="1"/>
  <c r="F332" i="1"/>
  <c r="F328" i="1"/>
  <c r="F282" i="1"/>
  <c r="F505" i="1"/>
  <c r="F290" i="1"/>
  <c r="F88" i="1"/>
  <c r="F45" i="1"/>
  <c r="F67" i="1"/>
  <c r="F22" i="1"/>
  <c r="F450" i="1"/>
  <c r="F71" i="1"/>
  <c r="F170" i="1"/>
  <c r="F158" i="1"/>
  <c r="F220" i="1"/>
  <c r="F352" i="1"/>
  <c r="F575" i="1"/>
  <c r="F16" i="1"/>
  <c r="F387" i="1"/>
  <c r="F245" i="1"/>
  <c r="F362" i="1"/>
  <c r="F26" i="1"/>
  <c r="F131" i="1"/>
  <c r="F384" i="1"/>
  <c r="F348" i="1"/>
  <c r="F215" i="1"/>
  <c r="F427" i="1"/>
  <c r="F552" i="1"/>
  <c r="F354" i="1"/>
  <c r="F302" i="1"/>
  <c r="F24" i="1"/>
  <c r="F101" i="1"/>
  <c r="F437" i="1"/>
  <c r="F373" i="1"/>
  <c r="F216" i="1"/>
  <c r="F392" i="1"/>
  <c r="F407" i="1"/>
  <c r="F570" i="1"/>
  <c r="F308" i="1"/>
  <c r="F139" i="1"/>
  <c r="F423" i="1"/>
  <c r="F160" i="1"/>
  <c r="F438" i="1"/>
  <c r="F396" i="1"/>
  <c r="F183" i="1"/>
  <c r="F480" i="1"/>
  <c r="F180" i="1"/>
  <c r="F165" i="1"/>
  <c r="F376" i="1"/>
  <c r="F323" i="1"/>
  <c r="F568" i="1"/>
  <c r="F572" i="1"/>
  <c r="F155" i="1"/>
  <c r="F410" i="1"/>
  <c r="F587" i="1"/>
  <c r="F577" i="1"/>
  <c r="F539" i="1"/>
  <c r="F269" i="1"/>
  <c r="F110" i="1"/>
  <c r="F303" i="1"/>
  <c r="F470" i="1"/>
  <c r="F467" i="1"/>
  <c r="F487" i="1"/>
  <c r="F446" i="1"/>
  <c r="F40" i="1"/>
  <c r="F166" i="1"/>
  <c r="F60" i="1"/>
  <c r="F15" i="1"/>
  <c r="F316" i="1"/>
  <c r="F424" i="1"/>
  <c r="F417" i="1"/>
  <c r="F85" i="1"/>
  <c r="F445" i="1"/>
  <c r="F112" i="1"/>
  <c r="F517" i="1"/>
  <c r="F560" i="1"/>
  <c r="F565" i="1"/>
  <c r="F321" i="1"/>
  <c r="F430" i="1"/>
  <c r="F408" i="1"/>
  <c r="F490" i="1"/>
  <c r="F365" i="1"/>
  <c r="F89" i="1"/>
  <c r="F268" i="1"/>
  <c r="F599" i="1"/>
  <c r="F593" i="1"/>
  <c r="F474" i="1"/>
  <c r="F132" i="1"/>
  <c r="F284" i="1"/>
  <c r="F92" i="1"/>
  <c r="F285" i="1"/>
  <c r="F527" i="1"/>
  <c r="F38" i="1"/>
  <c r="F14" i="1"/>
  <c r="F42" i="1"/>
  <c r="F370" i="1"/>
  <c r="F51" i="1"/>
  <c r="F193" i="1"/>
  <c r="F344" i="1"/>
  <c r="F39" i="1"/>
  <c r="F481" i="1"/>
  <c r="F17" i="1"/>
  <c r="F147" i="1"/>
  <c r="F207" i="1"/>
  <c r="F142" i="1"/>
  <c r="F291" i="1"/>
  <c r="F426" i="1"/>
  <c r="F447" i="1"/>
  <c r="F300" i="1"/>
  <c r="F325" i="1"/>
  <c r="F305" i="1"/>
  <c r="F240" i="1"/>
  <c r="F386" i="1"/>
  <c r="F468" i="1"/>
  <c r="F391" i="1"/>
  <c r="F458" i="1"/>
  <c r="F428" i="1"/>
  <c r="F469" i="1"/>
  <c r="F263" i="1"/>
  <c r="F156" i="1"/>
  <c r="F148" i="1"/>
  <c r="F330" i="1"/>
  <c r="F205" i="1"/>
  <c r="F286" i="1"/>
  <c r="F414" i="1"/>
  <c r="F491" i="1"/>
  <c r="F413" i="1"/>
  <c r="F431" i="1"/>
  <c r="F145" i="1"/>
  <c r="F103" i="1"/>
  <c r="F388" i="1"/>
  <c r="F475" i="1"/>
  <c r="F501" i="1"/>
  <c r="F227" i="1"/>
  <c r="F281" i="1"/>
  <c r="F4" i="1"/>
  <c r="F3" i="1"/>
  <c r="F7" i="1"/>
  <c r="F120" i="1"/>
  <c r="F75" i="1"/>
  <c r="F510" i="1"/>
  <c r="F247" i="1"/>
  <c r="F453" i="1"/>
  <c r="F495" i="1"/>
  <c r="F569" i="1"/>
  <c r="F374" i="1"/>
  <c r="F500" i="1"/>
  <c r="F369" i="1"/>
  <c r="F336" i="1"/>
  <c r="F564" i="1"/>
  <c r="F350" i="1"/>
  <c r="F94" i="1"/>
  <c r="F463" i="1"/>
  <c r="F371" i="1"/>
  <c r="F353" i="1"/>
  <c r="F239" i="1"/>
  <c r="F312" i="1"/>
  <c r="F429" i="1"/>
  <c r="F255" i="1"/>
  <c r="F140" i="1"/>
  <c r="F340" i="1"/>
  <c r="F125" i="1"/>
  <c r="F359" i="1"/>
  <c r="F97" i="1"/>
  <c r="F209" i="1"/>
  <c r="F326" i="1"/>
  <c r="F381" i="1"/>
  <c r="F380" i="1"/>
  <c r="F436" i="1"/>
  <c r="F454" i="1"/>
  <c r="F347" i="1"/>
  <c r="F515" i="1"/>
  <c r="F443" i="1"/>
  <c r="F9" i="1"/>
  <c r="F10" i="1"/>
  <c r="F5" i="1"/>
  <c r="F8" i="1"/>
  <c r="F6" i="1"/>
  <c r="F146" i="1"/>
  <c r="F402" i="1"/>
  <c r="F571" i="1"/>
  <c r="F439" i="1"/>
  <c r="F173" i="1"/>
  <c r="F390" i="1"/>
  <c r="F385" i="1"/>
  <c r="F486" i="1"/>
  <c r="F335" i="1"/>
  <c r="F477" i="1"/>
  <c r="F314" i="1"/>
  <c r="F313" i="1"/>
  <c r="F223" i="1"/>
  <c r="F306" i="1"/>
  <c r="F122" i="1"/>
  <c r="F536" i="1"/>
  <c r="F96" i="1"/>
  <c r="F472" i="1"/>
  <c r="F54" i="1"/>
  <c r="F31" i="1"/>
  <c r="F279" i="1"/>
  <c r="F113" i="1"/>
  <c r="F57" i="1"/>
  <c r="F74" i="1"/>
  <c r="F287" i="1"/>
  <c r="F591" i="1"/>
  <c r="F64" i="1"/>
  <c r="F457" i="1"/>
  <c r="F310" i="1"/>
  <c r="F612" i="1"/>
  <c r="F465" i="1"/>
  <c r="F383" i="1"/>
  <c r="F251" i="1"/>
  <c r="F418" i="1"/>
  <c r="F266" i="1"/>
  <c r="F242" i="1"/>
  <c r="F522" i="1"/>
  <c r="F441" i="1"/>
  <c r="F172" i="1"/>
  <c r="F459" i="1"/>
  <c r="F494" i="1"/>
  <c r="F584" i="1"/>
  <c r="F84" i="1"/>
  <c r="F228" i="1"/>
  <c r="F208" i="1"/>
  <c r="F507" i="1"/>
  <c r="F555" i="1"/>
  <c r="F342" i="1"/>
  <c r="F167" i="1"/>
  <c r="F289" i="1"/>
  <c r="F181" i="1"/>
  <c r="F509" i="1"/>
  <c r="F460" i="1"/>
  <c r="F519" i="1"/>
  <c r="F590" i="1"/>
  <c r="F70" i="1"/>
  <c r="F235" i="1"/>
  <c r="F202" i="1"/>
  <c r="F488" i="1"/>
  <c r="F554" i="1"/>
  <c r="F206" i="1"/>
  <c r="F179" i="1"/>
  <c r="F294" i="1"/>
  <c r="F435" i="1"/>
  <c r="F609" i="1"/>
  <c r="F184" i="1"/>
  <c r="F484" i="1"/>
  <c r="F541" i="1"/>
  <c r="F544" i="1"/>
  <c r="F87" i="1"/>
  <c r="F339" i="1"/>
  <c r="F288" i="1"/>
  <c r="F576" i="1"/>
  <c r="F395" i="1"/>
  <c r="F174" i="1"/>
  <c r="F259" i="1"/>
  <c r="F425" i="1"/>
  <c r="F607" i="1"/>
  <c r="F363" i="1"/>
  <c r="F397" i="1"/>
  <c r="F420" i="1"/>
  <c r="F11" i="1"/>
  <c r="F311" i="1"/>
  <c r="F135" i="1"/>
  <c r="F275" i="1"/>
  <c r="F260" i="1"/>
  <c r="F516" i="1"/>
  <c r="F83" i="1"/>
  <c r="F292" i="1"/>
  <c r="F520" i="1"/>
  <c r="F20" i="1"/>
  <c r="F34" i="1"/>
  <c r="F249" i="1"/>
  <c r="F225" i="1"/>
  <c r="F130" i="1"/>
  <c r="F320" i="1"/>
  <c r="F579" i="1"/>
  <c r="F218" i="1"/>
  <c r="F595" i="1"/>
  <c r="F107" i="1"/>
  <c r="F196" i="1"/>
  <c r="F123" i="1"/>
  <c r="F102" i="1"/>
  <c r="F366" i="1"/>
  <c r="F588" i="1"/>
  <c r="F204" i="1"/>
  <c r="F77" i="1"/>
  <c r="F21" i="1"/>
  <c r="F86" i="1"/>
  <c r="F602" i="1"/>
  <c r="F46" i="1"/>
  <c r="F114" i="1"/>
  <c r="F603" i="1"/>
  <c r="F13" i="1"/>
  <c r="F111" i="1"/>
  <c r="F574" i="1"/>
  <c r="F175" i="1"/>
  <c r="F589" i="1"/>
  <c r="F119" i="1"/>
  <c r="F513" i="1"/>
  <c r="F608" i="1"/>
  <c r="F489" i="1"/>
  <c r="F400" i="1"/>
  <c r="F246" i="1"/>
  <c r="F404" i="1"/>
  <c r="F153" i="1"/>
  <c r="F297" i="1"/>
  <c r="F301" i="1"/>
  <c r="F270" i="1"/>
  <c r="F274" i="1"/>
  <c r="F562" i="1"/>
  <c r="F190" i="1"/>
  <c r="F580" i="1"/>
  <c r="F585" i="1"/>
  <c r="F199" i="1"/>
  <c r="F78" i="1"/>
  <c r="F91" i="1"/>
  <c r="F546" i="1"/>
  <c r="F496" i="1"/>
  <c r="F79" i="1"/>
  <c r="F567" i="1"/>
  <c r="F210" i="1"/>
  <c r="F556" i="1"/>
  <c r="F531" i="1"/>
  <c r="F389" i="1"/>
  <c r="F606" i="1"/>
  <c r="F605" i="1"/>
  <c r="F559" i="1"/>
  <c r="F163" i="1"/>
  <c r="F171" i="1"/>
  <c r="F178" i="1"/>
  <c r="F76" i="1"/>
  <c r="F49" i="1"/>
  <c r="F201" i="1"/>
  <c r="F32" i="1"/>
  <c r="F126" i="1"/>
  <c r="F29" i="1"/>
  <c r="F224" i="1"/>
  <c r="F162" i="1"/>
  <c r="F136" i="1"/>
  <c r="F117" i="1"/>
  <c r="F434" i="1"/>
  <c r="F129" i="1"/>
  <c r="F361" i="1"/>
  <c r="F189" i="1"/>
  <c r="F61" i="1"/>
  <c r="F56" i="1"/>
  <c r="F134" i="1"/>
  <c r="F296" i="1"/>
  <c r="F398" i="1"/>
  <c r="F150" i="1"/>
  <c r="F271" i="1"/>
  <c r="F309" i="1"/>
  <c r="F226" i="1"/>
  <c r="F543" i="1"/>
  <c r="F253" i="1"/>
  <c r="F334" i="1"/>
  <c r="F483" i="1"/>
  <c r="F53" i="1"/>
  <c r="F95" i="1"/>
  <c r="F109" i="1"/>
  <c r="F128" i="1"/>
  <c r="F315" i="1"/>
  <c r="F277" i="1"/>
  <c r="F191" i="1"/>
  <c r="F377" i="1"/>
  <c r="F124" i="1"/>
  <c r="F68" i="1"/>
  <c r="F295" i="1"/>
  <c r="F382" i="1"/>
  <c r="F485" i="1"/>
  <c r="F47" i="1"/>
  <c r="F80" i="1"/>
  <c r="F257" i="1"/>
  <c r="F222" i="1"/>
  <c r="F43" i="1"/>
  <c r="F72" i="1"/>
  <c r="F250" i="1"/>
  <c r="F533" i="1"/>
  <c r="F432" i="1"/>
  <c r="F451" i="1"/>
  <c r="F121" i="1"/>
  <c r="F192" i="1"/>
  <c r="F471" i="1"/>
  <c r="F548" i="1"/>
  <c r="F195" i="1"/>
  <c r="F466" i="1"/>
  <c r="F444" i="1"/>
  <c r="F529" i="1"/>
  <c r="F203" i="1"/>
  <c r="F478" i="1"/>
  <c r="F498" i="1"/>
  <c r="F372" i="1"/>
  <c r="F532" i="1"/>
  <c r="F177" i="1"/>
  <c r="F449" i="1"/>
  <c r="F152" i="1"/>
  <c r="F185" i="1"/>
  <c r="F307" i="1"/>
  <c r="F518" i="1"/>
  <c r="F200" i="1"/>
  <c r="F526" i="1"/>
  <c r="F182" i="1"/>
  <c r="F525" i="1"/>
  <c r="F176" i="1"/>
  <c r="F52" i="1"/>
  <c r="F600" i="1"/>
  <c r="F233" i="1"/>
  <c r="F66" i="1"/>
  <c r="F137" i="1"/>
  <c r="F118" i="1"/>
  <c r="F28" i="1"/>
  <c r="F535" i="1"/>
  <c r="F30" i="1"/>
  <c r="F511" i="1"/>
  <c r="F304" i="1"/>
  <c r="F358" i="1"/>
  <c r="F448" i="1"/>
  <c r="F27" i="1"/>
  <c r="F141" i="1"/>
  <c r="F37" i="1"/>
  <c r="F405" i="1"/>
  <c r="F329" i="1"/>
  <c r="F375" i="1"/>
  <c r="F149" i="1"/>
  <c r="F456" i="1"/>
  <c r="F90" i="1"/>
  <c r="F364" i="1"/>
  <c r="F82" i="1"/>
  <c r="F65" i="1"/>
  <c r="F138" i="1"/>
  <c r="F188" i="1"/>
  <c r="F73" i="1"/>
  <c r="F104" i="1"/>
  <c r="F18" i="1"/>
  <c r="F108" i="1"/>
  <c r="F545" i="1"/>
  <c r="F530" i="1"/>
  <c r="F378" i="1"/>
  <c r="F412" i="1"/>
  <c r="F232" i="1"/>
  <c r="F611" i="1"/>
  <c r="F19" i="1"/>
  <c r="F492" i="1"/>
  <c r="F346" i="1"/>
  <c r="F127" i="1"/>
  <c r="F144" i="1"/>
  <c r="F252" i="1"/>
  <c r="F411" i="1"/>
  <c r="F237" i="1"/>
  <c r="F504" i="1"/>
  <c r="F356" i="1"/>
  <c r="F98" i="1"/>
  <c r="F399" i="1"/>
  <c r="F502" i="1"/>
  <c r="F69" i="1"/>
  <c r="F298" i="1"/>
  <c r="F331" i="1"/>
  <c r="F33" i="1"/>
  <c r="F267" i="1"/>
  <c r="F355" i="1"/>
  <c r="F241" i="1"/>
  <c r="F280" i="1"/>
  <c r="F44" i="1"/>
  <c r="F421" i="1"/>
  <c r="F479" i="1"/>
  <c r="F99" i="1"/>
  <c r="F93" i="1"/>
  <c r="F41" i="1"/>
  <c r="F169" i="1"/>
  <c r="F403" i="1"/>
  <c r="F36" i="1"/>
  <c r="F168" i="1"/>
  <c r="F473" i="1"/>
  <c r="F244" i="1"/>
  <c r="F538" i="1"/>
  <c r="F273" i="1"/>
  <c r="F318" i="1"/>
  <c r="F419" i="1"/>
  <c r="F161" i="1"/>
  <c r="F442" i="1"/>
  <c r="F393" i="1"/>
  <c r="F151" i="1"/>
  <c r="F106" i="1"/>
  <c r="F343" i="1"/>
  <c r="F217" i="1"/>
  <c r="F157" i="1"/>
  <c r="F35" i="1"/>
  <c r="F317" i="1"/>
  <c r="F521" i="1"/>
  <c r="F63" i="1"/>
  <c r="F368" i="1"/>
  <c r="F262" i="1"/>
  <c r="F482" i="1"/>
  <c r="F401" i="1"/>
  <c r="F213" i="1"/>
  <c r="F578" i="1"/>
  <c r="F198" i="1"/>
  <c r="F256" i="1"/>
  <c r="F100" i="1"/>
  <c r="F573" i="1"/>
  <c r="F58" i="1"/>
  <c r="F464" i="1"/>
  <c r="F59" i="1"/>
  <c r="F238" i="1"/>
  <c r="F23" i="1"/>
  <c r="F341" i="1"/>
  <c r="F337" i="1"/>
  <c r="F601" i="1"/>
  <c r="F514" i="1"/>
  <c r="F508" i="1"/>
  <c r="F604" i="1"/>
  <c r="F25" i="1"/>
  <c r="F357" i="1"/>
  <c r="F360" i="1"/>
  <c r="F597" i="1"/>
  <c r="F462" i="1"/>
  <c r="F159" i="1"/>
  <c r="F12" i="1"/>
  <c r="F48" i="1"/>
  <c r="F283" i="1"/>
  <c r="F55" i="1"/>
  <c r="F276" i="1"/>
  <c r="F409" i="1"/>
  <c r="F248" i="1"/>
  <c r="F81" i="1"/>
  <c r="F319" i="1"/>
  <c r="F583" i="1"/>
  <c r="F537" i="1"/>
  <c r="F610" i="1"/>
  <c r="F592" i="1"/>
  <c r="F194" i="1"/>
  <c r="F566" i="1"/>
  <c r="F415" i="1"/>
  <c r="F327" i="1"/>
  <c r="F497" i="1"/>
  <c r="F187" i="1"/>
  <c r="F115" i="1"/>
  <c r="F221" i="1"/>
  <c r="F164" i="1"/>
  <c r="F558" i="1"/>
  <c r="F540" i="1"/>
  <c r="F133" i="1"/>
  <c r="F272" i="1"/>
  <c r="F499" i="1"/>
  <c r="F598" i="1"/>
  <c r="F586" i="1"/>
  <c r="F550" i="1"/>
  <c r="F299" i="1"/>
  <c r="F534" i="1"/>
  <c r="F524" i="1"/>
  <c r="F105" i="1"/>
  <c r="F440" i="1"/>
  <c r="F581" i="1"/>
  <c r="F258" i="1"/>
  <c r="F116" i="1"/>
  <c r="G154" i="1"/>
  <c r="G214" i="1"/>
  <c r="G236" i="1"/>
  <c r="G523" i="1"/>
  <c r="G542" i="1"/>
  <c r="G143" i="1"/>
  <c r="G231" i="1"/>
  <c r="G234" i="1"/>
  <c r="G528" i="1"/>
  <c r="G551" i="1"/>
  <c r="G379" i="1"/>
  <c r="G50" i="1"/>
  <c r="G243" i="1"/>
  <c r="G219" i="1"/>
  <c r="G229" i="1"/>
  <c r="G493" i="1"/>
  <c r="G557" i="1"/>
  <c r="G503" i="1"/>
  <c r="G212" i="1"/>
  <c r="G452" i="1"/>
  <c r="G582" i="1"/>
  <c r="G265" i="1"/>
  <c r="G230" i="1"/>
  <c r="G197" i="1"/>
  <c r="G211" i="1"/>
  <c r="G455" i="1"/>
  <c r="G506" i="1"/>
  <c r="G461" i="1"/>
  <c r="G563" i="1"/>
  <c r="G254" i="1"/>
  <c r="G349" i="1"/>
  <c r="G512" i="1"/>
  <c r="G561" i="1"/>
  <c r="G186" i="1"/>
  <c r="G333" i="1"/>
  <c r="G406" i="1"/>
  <c r="G549" i="1"/>
  <c r="G476" i="1"/>
  <c r="G293" i="1"/>
  <c r="G261" i="1"/>
  <c r="G278" i="1"/>
  <c r="G62" i="1"/>
  <c r="G367" i="1"/>
  <c r="G264" i="1"/>
  <c r="G422" i="1"/>
  <c r="G394" i="1"/>
  <c r="G351" i="1"/>
  <c r="G596" i="1"/>
  <c r="G594" i="1"/>
  <c r="G433" i="1"/>
  <c r="G322" i="1"/>
  <c r="G338" i="1"/>
  <c r="G547" i="1"/>
  <c r="G324" i="1"/>
  <c r="G345" i="1"/>
  <c r="G553" i="1"/>
  <c r="G416" i="1"/>
  <c r="G332" i="1"/>
  <c r="G328" i="1"/>
  <c r="G282" i="1"/>
  <c r="G505" i="1"/>
  <c r="G290" i="1"/>
  <c r="G88" i="1"/>
  <c r="G45" i="1"/>
  <c r="G67" i="1"/>
  <c r="G22" i="1"/>
  <c r="G450" i="1"/>
  <c r="G71" i="1"/>
  <c r="G170" i="1"/>
  <c r="G158" i="1"/>
  <c r="G220" i="1"/>
  <c r="G352" i="1"/>
  <c r="G575" i="1"/>
  <c r="G16" i="1"/>
  <c r="G387" i="1"/>
  <c r="G245" i="1"/>
  <c r="G362" i="1"/>
  <c r="G26" i="1"/>
  <c r="G131" i="1"/>
  <c r="G384" i="1"/>
  <c r="G348" i="1"/>
  <c r="G215" i="1"/>
  <c r="G427" i="1"/>
  <c r="G552" i="1"/>
  <c r="G354" i="1"/>
  <c r="G302" i="1"/>
  <c r="G24" i="1"/>
  <c r="G101" i="1"/>
  <c r="G437" i="1"/>
  <c r="G373" i="1"/>
  <c r="G216" i="1"/>
  <c r="G392" i="1"/>
  <c r="G407" i="1"/>
  <c r="G570" i="1"/>
  <c r="G308" i="1"/>
  <c r="G139" i="1"/>
  <c r="G423" i="1"/>
  <c r="G160" i="1"/>
  <c r="G438" i="1"/>
  <c r="G396" i="1"/>
  <c r="G183" i="1"/>
  <c r="G480" i="1"/>
  <c r="G180" i="1"/>
  <c r="G165" i="1"/>
  <c r="G376" i="1"/>
  <c r="G323" i="1"/>
  <c r="G568" i="1"/>
  <c r="G572" i="1"/>
  <c r="G155" i="1"/>
  <c r="G410" i="1"/>
  <c r="G587" i="1"/>
  <c r="G577" i="1"/>
  <c r="G539" i="1"/>
  <c r="G269" i="1"/>
  <c r="G110" i="1"/>
  <c r="G303" i="1"/>
  <c r="G470" i="1"/>
  <c r="G467" i="1"/>
  <c r="G487" i="1"/>
  <c r="G446" i="1"/>
  <c r="G40" i="1"/>
  <c r="G166" i="1"/>
  <c r="G60" i="1"/>
  <c r="G15" i="1"/>
  <c r="G316" i="1"/>
  <c r="G424" i="1"/>
  <c r="G417" i="1"/>
  <c r="G85" i="1"/>
  <c r="G445" i="1"/>
  <c r="G112" i="1"/>
  <c r="G517" i="1"/>
  <c r="G560" i="1"/>
  <c r="G565" i="1"/>
  <c r="G321" i="1"/>
  <c r="G430" i="1"/>
  <c r="G408" i="1"/>
  <c r="G490" i="1"/>
  <c r="G365" i="1"/>
  <c r="G89" i="1"/>
  <c r="G268" i="1"/>
  <c r="G599" i="1"/>
  <c r="G593" i="1"/>
  <c r="G474" i="1"/>
  <c r="G132" i="1"/>
  <c r="G284" i="1"/>
  <c r="G92" i="1"/>
  <c r="G285" i="1"/>
  <c r="G527" i="1"/>
  <c r="G38" i="1"/>
  <c r="G14" i="1"/>
  <c r="G42" i="1"/>
  <c r="G370" i="1"/>
  <c r="G51" i="1"/>
  <c r="G193" i="1"/>
  <c r="G344" i="1"/>
  <c r="G39" i="1"/>
  <c r="G481" i="1"/>
  <c r="G17" i="1"/>
  <c r="G147" i="1"/>
  <c r="G207" i="1"/>
  <c r="G142" i="1"/>
  <c r="G291" i="1"/>
  <c r="G426" i="1"/>
  <c r="G447" i="1"/>
  <c r="G300" i="1"/>
  <c r="G325" i="1"/>
  <c r="G305" i="1"/>
  <c r="G240" i="1"/>
  <c r="G386" i="1"/>
  <c r="G468" i="1"/>
  <c r="G391" i="1"/>
  <c r="G458" i="1"/>
  <c r="G428" i="1"/>
  <c r="G469" i="1"/>
  <c r="G263" i="1"/>
  <c r="G156" i="1"/>
  <c r="G148" i="1"/>
  <c r="G330" i="1"/>
  <c r="G205" i="1"/>
  <c r="G286" i="1"/>
  <c r="G414" i="1"/>
  <c r="G491" i="1"/>
  <c r="G413" i="1"/>
  <c r="G431" i="1"/>
  <c r="G145" i="1"/>
  <c r="G103" i="1"/>
  <c r="G388" i="1"/>
  <c r="G475" i="1"/>
  <c r="G501" i="1"/>
  <c r="G227" i="1"/>
  <c r="G281" i="1"/>
  <c r="G4" i="1"/>
  <c r="G3" i="1"/>
  <c r="G7" i="1"/>
  <c r="G120" i="1"/>
  <c r="G75" i="1"/>
  <c r="G510" i="1"/>
  <c r="G247" i="1"/>
  <c r="G453" i="1"/>
  <c r="G495" i="1"/>
  <c r="G569" i="1"/>
  <c r="G374" i="1"/>
  <c r="G500" i="1"/>
  <c r="G369" i="1"/>
  <c r="G336" i="1"/>
  <c r="G564" i="1"/>
  <c r="G350" i="1"/>
  <c r="G94" i="1"/>
  <c r="G463" i="1"/>
  <c r="G371" i="1"/>
  <c r="G353" i="1"/>
  <c r="G239" i="1"/>
  <c r="G312" i="1"/>
  <c r="G429" i="1"/>
  <c r="G255" i="1"/>
  <c r="G140" i="1"/>
  <c r="G340" i="1"/>
  <c r="G125" i="1"/>
  <c r="G359" i="1"/>
  <c r="G97" i="1"/>
  <c r="G209" i="1"/>
  <c r="G326" i="1"/>
  <c r="G381" i="1"/>
  <c r="G380" i="1"/>
  <c r="G436" i="1"/>
  <c r="G454" i="1"/>
  <c r="G347" i="1"/>
  <c r="G515" i="1"/>
  <c r="G443" i="1"/>
  <c r="G9" i="1"/>
  <c r="G10" i="1"/>
  <c r="G5" i="1"/>
  <c r="G8" i="1"/>
  <c r="G6" i="1"/>
  <c r="G146" i="1"/>
  <c r="G402" i="1"/>
  <c r="G571" i="1"/>
  <c r="G439" i="1"/>
  <c r="G173" i="1"/>
  <c r="G390" i="1"/>
  <c r="G385" i="1"/>
  <c r="G486" i="1"/>
  <c r="G335" i="1"/>
  <c r="G477" i="1"/>
  <c r="G314" i="1"/>
  <c r="G313" i="1"/>
  <c r="G223" i="1"/>
  <c r="G306" i="1"/>
  <c r="G122" i="1"/>
  <c r="G536" i="1"/>
  <c r="G96" i="1"/>
  <c r="G472" i="1"/>
  <c r="G54" i="1"/>
  <c r="G31" i="1"/>
  <c r="G279" i="1"/>
  <c r="G113" i="1"/>
  <c r="G57" i="1"/>
  <c r="G74" i="1"/>
  <c r="G287" i="1"/>
  <c r="G591" i="1"/>
  <c r="G64" i="1"/>
  <c r="G457" i="1"/>
  <c r="G310" i="1"/>
  <c r="G612" i="1"/>
  <c r="G465" i="1"/>
  <c r="G383" i="1"/>
  <c r="G251" i="1"/>
  <c r="G418" i="1"/>
  <c r="G266" i="1"/>
  <c r="G242" i="1"/>
  <c r="G522" i="1"/>
  <c r="G441" i="1"/>
  <c r="G172" i="1"/>
  <c r="G459" i="1"/>
  <c r="G494" i="1"/>
  <c r="G584" i="1"/>
  <c r="G84" i="1"/>
  <c r="G228" i="1"/>
  <c r="G208" i="1"/>
  <c r="G507" i="1"/>
  <c r="G555" i="1"/>
  <c r="G342" i="1"/>
  <c r="G167" i="1"/>
  <c r="G289" i="1"/>
  <c r="G181" i="1"/>
  <c r="G509" i="1"/>
  <c r="G460" i="1"/>
  <c r="G519" i="1"/>
  <c r="G590" i="1"/>
  <c r="G70" i="1"/>
  <c r="G235" i="1"/>
  <c r="G202" i="1"/>
  <c r="G488" i="1"/>
  <c r="G554" i="1"/>
  <c r="G206" i="1"/>
  <c r="G179" i="1"/>
  <c r="G294" i="1"/>
  <c r="G435" i="1"/>
  <c r="G609" i="1"/>
  <c r="G184" i="1"/>
  <c r="G484" i="1"/>
  <c r="G541" i="1"/>
  <c r="G544" i="1"/>
  <c r="G87" i="1"/>
  <c r="G339" i="1"/>
  <c r="G288" i="1"/>
  <c r="G576" i="1"/>
  <c r="G395" i="1"/>
  <c r="G174" i="1"/>
  <c r="G259" i="1"/>
  <c r="G425" i="1"/>
  <c r="G607" i="1"/>
  <c r="G363" i="1"/>
  <c r="G397" i="1"/>
  <c r="G420" i="1"/>
  <c r="G11" i="1"/>
  <c r="G311" i="1"/>
  <c r="G135" i="1"/>
  <c r="G275" i="1"/>
  <c r="G260" i="1"/>
  <c r="G516" i="1"/>
  <c r="G83" i="1"/>
  <c r="G292" i="1"/>
  <c r="G520" i="1"/>
  <c r="G20" i="1"/>
  <c r="G34" i="1"/>
  <c r="G249" i="1"/>
  <c r="G225" i="1"/>
  <c r="G130" i="1"/>
  <c r="G320" i="1"/>
  <c r="G579" i="1"/>
  <c r="G218" i="1"/>
  <c r="G595" i="1"/>
  <c r="G107" i="1"/>
  <c r="G196" i="1"/>
  <c r="G123" i="1"/>
  <c r="G102" i="1"/>
  <c r="G366" i="1"/>
  <c r="G588" i="1"/>
  <c r="G204" i="1"/>
  <c r="G77" i="1"/>
  <c r="G21" i="1"/>
  <c r="G86" i="1"/>
  <c r="G602" i="1"/>
  <c r="G46" i="1"/>
  <c r="G114" i="1"/>
  <c r="G603" i="1"/>
  <c r="G13" i="1"/>
  <c r="G111" i="1"/>
  <c r="G574" i="1"/>
  <c r="G175" i="1"/>
  <c r="G589" i="1"/>
  <c r="G119" i="1"/>
  <c r="G513" i="1"/>
  <c r="G608" i="1"/>
  <c r="G489" i="1"/>
  <c r="G400" i="1"/>
  <c r="G246" i="1"/>
  <c r="G404" i="1"/>
  <c r="G153" i="1"/>
  <c r="G297" i="1"/>
  <c r="G301" i="1"/>
  <c r="G270" i="1"/>
  <c r="G274" i="1"/>
  <c r="G562" i="1"/>
  <c r="G190" i="1"/>
  <c r="G580" i="1"/>
  <c r="G585" i="1"/>
  <c r="G199" i="1"/>
  <c r="G78" i="1"/>
  <c r="G91" i="1"/>
  <c r="G546" i="1"/>
  <c r="G496" i="1"/>
  <c r="G79" i="1"/>
  <c r="G567" i="1"/>
  <c r="G210" i="1"/>
  <c r="G556" i="1"/>
  <c r="G531" i="1"/>
  <c r="G389" i="1"/>
  <c r="G606" i="1"/>
  <c r="G605" i="1"/>
  <c r="G559" i="1"/>
  <c r="G163" i="1"/>
  <c r="G171" i="1"/>
  <c r="G178" i="1"/>
  <c r="G76" i="1"/>
  <c r="G49" i="1"/>
  <c r="G201" i="1"/>
  <c r="G32" i="1"/>
  <c r="G126" i="1"/>
  <c r="G29" i="1"/>
  <c r="G224" i="1"/>
  <c r="G162" i="1"/>
  <c r="G136" i="1"/>
  <c r="G117" i="1"/>
  <c r="G434" i="1"/>
  <c r="G129" i="1"/>
  <c r="G361" i="1"/>
  <c r="G189" i="1"/>
  <c r="G61" i="1"/>
  <c r="G56" i="1"/>
  <c r="G134" i="1"/>
  <c r="G296" i="1"/>
  <c r="G398" i="1"/>
  <c r="G150" i="1"/>
  <c r="G271" i="1"/>
  <c r="G309" i="1"/>
  <c r="G226" i="1"/>
  <c r="G543" i="1"/>
  <c r="G253" i="1"/>
  <c r="G334" i="1"/>
  <c r="G483" i="1"/>
  <c r="G53" i="1"/>
  <c r="G95" i="1"/>
  <c r="G109" i="1"/>
  <c r="G128" i="1"/>
  <c r="G315" i="1"/>
  <c r="G277" i="1"/>
  <c r="G191" i="1"/>
  <c r="G377" i="1"/>
  <c r="G124" i="1"/>
  <c r="G68" i="1"/>
  <c r="G295" i="1"/>
  <c r="G382" i="1"/>
  <c r="G485" i="1"/>
  <c r="G47" i="1"/>
  <c r="G80" i="1"/>
  <c r="G257" i="1"/>
  <c r="G222" i="1"/>
  <c r="G43" i="1"/>
  <c r="G72" i="1"/>
  <c r="G250" i="1"/>
  <c r="G533" i="1"/>
  <c r="G432" i="1"/>
  <c r="G451" i="1"/>
  <c r="G121" i="1"/>
  <c r="G192" i="1"/>
  <c r="G471" i="1"/>
  <c r="G548" i="1"/>
  <c r="G195" i="1"/>
  <c r="G466" i="1"/>
  <c r="G444" i="1"/>
  <c r="G529" i="1"/>
  <c r="G203" i="1"/>
  <c r="G478" i="1"/>
  <c r="G498" i="1"/>
  <c r="G372" i="1"/>
  <c r="G532" i="1"/>
  <c r="G177" i="1"/>
  <c r="G449" i="1"/>
  <c r="G152" i="1"/>
  <c r="G185" i="1"/>
  <c r="G307" i="1"/>
  <c r="G518" i="1"/>
  <c r="G200" i="1"/>
  <c r="G526" i="1"/>
  <c r="G182" i="1"/>
  <c r="G525" i="1"/>
  <c r="G176" i="1"/>
  <c r="G52" i="1"/>
  <c r="G600" i="1"/>
  <c r="G233" i="1"/>
  <c r="G66" i="1"/>
  <c r="G137" i="1"/>
  <c r="G118" i="1"/>
  <c r="G28" i="1"/>
  <c r="G535" i="1"/>
  <c r="G30" i="1"/>
  <c r="G511" i="1"/>
  <c r="G304" i="1"/>
  <c r="G358" i="1"/>
  <c r="G448" i="1"/>
  <c r="G27" i="1"/>
  <c r="G141" i="1"/>
  <c r="G37" i="1"/>
  <c r="G405" i="1"/>
  <c r="G329" i="1"/>
  <c r="G375" i="1"/>
  <c r="G149" i="1"/>
  <c r="G456" i="1"/>
  <c r="G90" i="1"/>
  <c r="G364" i="1"/>
  <c r="G82" i="1"/>
  <c r="G65" i="1"/>
  <c r="G138" i="1"/>
  <c r="G188" i="1"/>
  <c r="G73" i="1"/>
  <c r="G104" i="1"/>
  <c r="G18" i="1"/>
  <c r="G108" i="1"/>
  <c r="G545" i="1"/>
  <c r="G530" i="1"/>
  <c r="G378" i="1"/>
  <c r="G412" i="1"/>
  <c r="G232" i="1"/>
  <c r="G611" i="1"/>
  <c r="G19" i="1"/>
  <c r="G492" i="1"/>
  <c r="G346" i="1"/>
  <c r="G127" i="1"/>
  <c r="G144" i="1"/>
  <c r="G252" i="1"/>
  <c r="G411" i="1"/>
  <c r="G237" i="1"/>
  <c r="G504" i="1"/>
  <c r="G356" i="1"/>
  <c r="G98" i="1"/>
  <c r="G399" i="1"/>
  <c r="G502" i="1"/>
  <c r="G69" i="1"/>
  <c r="G298" i="1"/>
  <c r="G331" i="1"/>
  <c r="G33" i="1"/>
  <c r="G267" i="1"/>
  <c r="G355" i="1"/>
  <c r="G241" i="1"/>
  <c r="G280" i="1"/>
  <c r="G44" i="1"/>
  <c r="G421" i="1"/>
  <c r="G479" i="1"/>
  <c r="G99" i="1"/>
  <c r="G93" i="1"/>
  <c r="G41" i="1"/>
  <c r="G169" i="1"/>
  <c r="G403" i="1"/>
  <c r="G36" i="1"/>
  <c r="G168" i="1"/>
  <c r="G473" i="1"/>
  <c r="G244" i="1"/>
  <c r="G538" i="1"/>
  <c r="G273" i="1"/>
  <c r="G318" i="1"/>
  <c r="G419" i="1"/>
  <c r="G161" i="1"/>
  <c r="G442" i="1"/>
  <c r="G393" i="1"/>
  <c r="G151" i="1"/>
  <c r="G106" i="1"/>
  <c r="G343" i="1"/>
  <c r="G217" i="1"/>
  <c r="G157" i="1"/>
  <c r="G35" i="1"/>
  <c r="G317" i="1"/>
  <c r="G521" i="1"/>
  <c r="G63" i="1"/>
  <c r="G368" i="1"/>
  <c r="G262" i="1"/>
  <c r="G482" i="1"/>
  <c r="G401" i="1"/>
  <c r="G213" i="1"/>
  <c r="G578" i="1"/>
  <c r="G198" i="1"/>
  <c r="G256" i="1"/>
  <c r="G100" i="1"/>
  <c r="G573" i="1"/>
  <c r="G58" i="1"/>
  <c r="G464" i="1"/>
  <c r="G59" i="1"/>
  <c r="G238" i="1"/>
  <c r="G23" i="1"/>
  <c r="G341" i="1"/>
  <c r="G337" i="1"/>
  <c r="G601" i="1"/>
  <c r="G514" i="1"/>
  <c r="G508" i="1"/>
  <c r="G604" i="1"/>
  <c r="G25" i="1"/>
  <c r="G357" i="1"/>
  <c r="G360" i="1"/>
  <c r="G597" i="1"/>
  <c r="G462" i="1"/>
  <c r="G159" i="1"/>
  <c r="G12" i="1"/>
  <c r="G48" i="1"/>
  <c r="G283" i="1"/>
  <c r="G55" i="1"/>
  <c r="G276" i="1"/>
  <c r="G409" i="1"/>
  <c r="G248" i="1"/>
  <c r="G81" i="1"/>
  <c r="G319" i="1"/>
  <c r="G583" i="1"/>
  <c r="G537" i="1"/>
  <c r="G610" i="1"/>
  <c r="G592" i="1"/>
  <c r="G194" i="1"/>
  <c r="G566" i="1"/>
  <c r="G415" i="1"/>
  <c r="G327" i="1"/>
  <c r="G497" i="1"/>
  <c r="G187" i="1"/>
  <c r="G115" i="1"/>
  <c r="G221" i="1"/>
  <c r="G164" i="1"/>
  <c r="G558" i="1"/>
  <c r="G540" i="1"/>
  <c r="G133" i="1"/>
  <c r="G272" i="1"/>
  <c r="G499" i="1"/>
  <c r="G598" i="1"/>
  <c r="G586" i="1"/>
  <c r="G550" i="1"/>
  <c r="G299" i="1"/>
  <c r="G534" i="1"/>
  <c r="G524" i="1"/>
  <c r="G105" i="1"/>
  <c r="G440" i="1"/>
  <c r="G581" i="1"/>
  <c r="G258" i="1"/>
  <c r="G116" i="1"/>
</calcChain>
</file>

<file path=xl/sharedStrings.xml><?xml version="1.0" encoding="utf-8"?>
<sst xmlns="http://schemas.openxmlformats.org/spreadsheetml/2006/main" count="1732" uniqueCount="685">
  <si>
    <t>miRNA</t>
  </si>
  <si>
    <t>isomiR sequence</t>
  </si>
  <si>
    <t>hsa-let-7a-1</t>
  </si>
  <si>
    <t>CTATACAATCTACTGTCTT</t>
  </si>
  <si>
    <t>TGAGGTAGTAGGTTGTA</t>
  </si>
  <si>
    <t>TGAGGTAGTAGGTTGTATAG</t>
  </si>
  <si>
    <t>TGAGGTAGTAGGTTGTATAGT</t>
  </si>
  <si>
    <t>TGAGGTAGTAGGTTGTATAGTAA</t>
  </si>
  <si>
    <t>TGAGGTAGTAGGTTGTATAGTTA</t>
  </si>
  <si>
    <t>hsa-let-7a-2</t>
  </si>
  <si>
    <t>TGAGGTAGTAGGTTGTATAGTTAA</t>
  </si>
  <si>
    <t>hsa-let-7a-3</t>
  </si>
  <si>
    <t>hsa-let-7a-3p</t>
  </si>
  <si>
    <t>hsa-let-7a-5p</t>
  </si>
  <si>
    <t>hsa-let-7b</t>
  </si>
  <si>
    <t>TGAGGTAGTAGGTTGTGTGG</t>
  </si>
  <si>
    <t>TGAGGTAGTAGGTTGTGTGGT</t>
  </si>
  <si>
    <t>TGAGGTAGTAGGTTGTGTGAA</t>
  </si>
  <si>
    <t>TGAGGTAGTAGGTTGTG</t>
  </si>
  <si>
    <t>CTATACAACCTACTGCCTTCC</t>
  </si>
  <si>
    <t>TGAGGTAGTAGGTTGTGTGGTAA</t>
  </si>
  <si>
    <t>TGAGGTAGTAGGTTGTGTGGTTAA</t>
  </si>
  <si>
    <t>TGAGGTAGTAGGTTGTGTGGTTA</t>
  </si>
  <si>
    <t>TGAGGTAGTAGGTTGTGTGGTTTA</t>
  </si>
  <si>
    <t>TGAGGTAGTAGGTTGTATGGTTA</t>
  </si>
  <si>
    <t>hsa-let-7b-5p</t>
  </si>
  <si>
    <t>hsa-let-7c</t>
  </si>
  <si>
    <t>TGAGGTAGTAGGTTGTATGG</t>
  </si>
  <si>
    <t>TGAGGTAGTAGGTTGTATGGT</t>
  </si>
  <si>
    <t>TGAGGTAGTAGGTTGTATGGTAA</t>
  </si>
  <si>
    <t>TGAGGTAGTAGGTTGTATAGA</t>
  </si>
  <si>
    <t>hsa-let-7c-5p</t>
  </si>
  <si>
    <t>hsa-let-7d</t>
  </si>
  <si>
    <t>CTATACGACCTGCTGCCTT</t>
  </si>
  <si>
    <t>AGAGGTAGTAGGTTGCATAG</t>
  </si>
  <si>
    <t>TATACGACCTGCTGCCTTTC</t>
  </si>
  <si>
    <t>AGAGGTAGTAGGTTGCATAGT</t>
  </si>
  <si>
    <t>CTATACGACCTGCTGCCTTTC</t>
  </si>
  <si>
    <t>hsa-let-7d-5p</t>
  </si>
  <si>
    <t>hsa-let-7e</t>
  </si>
  <si>
    <t>TGAGGTAGGAGGTTGTATAGT</t>
  </si>
  <si>
    <t>TGAGGTAGGAGGTTGTATAG</t>
  </si>
  <si>
    <t>TGAGGTAGGAGGTTGTATAGTTA</t>
  </si>
  <si>
    <t>TGAGGTAGGAGGTTGTATAGTAA</t>
  </si>
  <si>
    <t>hsa-let-7e-5p</t>
  </si>
  <si>
    <t>hsa-let-7f-1</t>
  </si>
  <si>
    <t>TGAGGTAGTAGATTGTATAG</t>
  </si>
  <si>
    <t>TGAGGTAGTAGATTGTATAGT</t>
  </si>
  <si>
    <t>TGAGGTAGTAGATTGTATAGTTA</t>
  </si>
  <si>
    <t>hsa-let-7f-2</t>
  </si>
  <si>
    <t>hsa-let-7f-5p</t>
  </si>
  <si>
    <t>hsa-let-7g</t>
  </si>
  <si>
    <t>TGAGGTAGTAGTTTGTACAGT</t>
  </si>
  <si>
    <t>TGAGGTAGTAGTTTGTACAG</t>
  </si>
  <si>
    <t>CTGAGGTAGTAGATTGTATAGT</t>
  </si>
  <si>
    <t>TGAGGTAGTAGTTTGTACAGTTA</t>
  </si>
  <si>
    <t>hsa-let-7g-5p</t>
  </si>
  <si>
    <t>hsa-let-7i</t>
  </si>
  <si>
    <t>TGAGGTAGTAGTTTGTGCTGT</t>
  </si>
  <si>
    <t>TGAGGTAGTAGTTTGTGC</t>
  </si>
  <si>
    <t>TGAGGTAGTAGTTTGTGCTG</t>
  </si>
  <si>
    <t>CTGCGCAAGCTACTGCCT</t>
  </si>
  <si>
    <t>TGAGGTAGTAGTTTGTGCTGTTA</t>
  </si>
  <si>
    <t>hsa-let-7i-5p</t>
  </si>
  <si>
    <t>hsa-mir-100</t>
  </si>
  <si>
    <t>CAAGCTTGTATCTATAGGTA</t>
  </si>
  <si>
    <t>AACCCGTAGATCCGAACTTG</t>
  </si>
  <si>
    <t>AACCCGTAGATCCGAACT</t>
  </si>
  <si>
    <t>AACCCGTAGATCCGAACTTGAA</t>
  </si>
  <si>
    <t>AACCCGTAGATCCGAACTTGTA</t>
  </si>
  <si>
    <t>AACCCGTAGATCCGAACTTGTGA</t>
  </si>
  <si>
    <t>hsa-miR-100-5p</t>
  </si>
  <si>
    <t>hsa-mir-101-1</t>
  </si>
  <si>
    <t>GTACAGTACTGTGATAACTGAA</t>
  </si>
  <si>
    <t>GTACAGTACTGTGATAACTGAAA</t>
  </si>
  <si>
    <t>TACAGTACTGTGATAACTGAAG</t>
  </si>
  <si>
    <t>GTACAGTACTGTGATAAC</t>
  </si>
  <si>
    <t>TACAGTACTGTGATAACTGAAA</t>
  </si>
  <si>
    <t>GTACAGTACTGTGATAACTGA</t>
  </si>
  <si>
    <t>TACAGTACTGTGATAACTGA</t>
  </si>
  <si>
    <t>TACAGTACTGTGATAACTGAC</t>
  </si>
  <si>
    <t>TACAGTACTGTGATAACTGACC</t>
  </si>
  <si>
    <t>hsa-mir-101-2</t>
  </si>
  <si>
    <t>TACAGTACTGTGATAACTGAAGA</t>
  </si>
  <si>
    <t>hsa-miR-101-3p</t>
  </si>
  <si>
    <t>hsa-mir-103a-1</t>
  </si>
  <si>
    <t>AGCAGCATTGTACAGGGCTA</t>
  </si>
  <si>
    <t>AGCAGCATTGTACAGGGCTATG</t>
  </si>
  <si>
    <t>hsa-mir-103a-2</t>
  </si>
  <si>
    <t>hsa-miR-103a-3p</t>
  </si>
  <si>
    <t>hsa-mir-106b</t>
  </si>
  <si>
    <t>TACCGCACTGTGGGTACTTGC</t>
  </si>
  <si>
    <t>CCGCACTGTGGGTACTTGC</t>
  </si>
  <si>
    <t>TAAAGTGCTGACAGTGCAGA</t>
  </si>
  <si>
    <t>hsa-mir-107</t>
  </si>
  <si>
    <t>hsa-mir-10a</t>
  </si>
  <si>
    <t>TACCCTGTAGAACCGAATTTGA</t>
  </si>
  <si>
    <t>hsa-mir-10b</t>
  </si>
  <si>
    <t>TACCCTGTAGAACCGAATT</t>
  </si>
  <si>
    <t>ACCCTGTAGAACCGAATTTG</t>
  </si>
  <si>
    <t>TACCCTGTAGAACCGAATTTG</t>
  </si>
  <si>
    <t>ACCCTGTAGAACCGAATTTGTG</t>
  </si>
  <si>
    <t>ACCCTGTAGAACCGAATTTGTGA</t>
  </si>
  <si>
    <t>TACCCTGTAGAACCGAATTTGTGA</t>
  </si>
  <si>
    <t>TACCCTGTAGAACCGAATTTGTAA</t>
  </si>
  <si>
    <t>hsa-miR-10b-5p</t>
  </si>
  <si>
    <t>hsa-mir-1180</t>
  </si>
  <si>
    <t>TTTCCGGCTCGCGTGGGTGTG</t>
  </si>
  <si>
    <t>hsa-miR-1247-5p</t>
  </si>
  <si>
    <t>hsa-mir-125a</t>
  </si>
  <si>
    <t>TCCCTGAGACCCTTTAACCTGTGAA</t>
  </si>
  <si>
    <t>TCCCTGAGACCCTTTAACC</t>
  </si>
  <si>
    <t>TCCCTGAGACCCTTTAACCTGTG</t>
  </si>
  <si>
    <t>TCCCTGAGACCCTTTAACCTGA</t>
  </si>
  <si>
    <t>TCCCTGAGACCCTTTAACCTG</t>
  </si>
  <si>
    <t>TCCCTGAGACCCTTTAACCTGTA</t>
  </si>
  <si>
    <t>hsa-miR-125a-5p</t>
  </si>
  <si>
    <t>hsa-mir-125b-1</t>
  </si>
  <si>
    <t>ACGGGTTAGGCTCTTGGGAGC</t>
  </si>
  <si>
    <t>ACGGGTTAGGCTCTTGGGAG</t>
  </si>
  <si>
    <t>TCCCTGAGACCCTAACTTG</t>
  </si>
  <si>
    <t>TCCCTGAGACCCTAACTTGTGAAA</t>
  </si>
  <si>
    <t>TCCCTGAGACCCTAACTTGTGAA</t>
  </si>
  <si>
    <t>hsa-miR-125b-1-3p</t>
  </si>
  <si>
    <t>hsa-mir-125b-2</t>
  </si>
  <si>
    <t>ACAAGTCAGGCTCTTGGGAC</t>
  </si>
  <si>
    <t>ACAAGTCAGGCTCTTGGGAA</t>
  </si>
  <si>
    <t>ACAAGTCAGGCTCTTGGGACC</t>
  </si>
  <si>
    <t>ACAAGTCAGGCTCTTGGGACCT</t>
  </si>
  <si>
    <t>ACAAGTCAGGCTCTTGGGACCTA</t>
  </si>
  <si>
    <t>hsa-miR-125b-2-3p</t>
  </si>
  <si>
    <t>hsa-miR-125b-5p</t>
  </si>
  <si>
    <t>hsa-mir-127</t>
  </si>
  <si>
    <t>TCGGATCCGTCTGAGCT</t>
  </si>
  <si>
    <t>TCGGATCCGTCTGAGCTTGGC</t>
  </si>
  <si>
    <t>hsa-miR-127-3p</t>
  </si>
  <si>
    <t>hsa-mir-1271</t>
  </si>
  <si>
    <t>CTTGGCACCTAGCAAGCACTC</t>
  </si>
  <si>
    <t>hsa-miR-1271-5p</t>
  </si>
  <si>
    <t>hsa-mir-128-1</t>
  </si>
  <si>
    <t>TCACAGTGAACCGGTCTCT</t>
  </si>
  <si>
    <t>TCACAGTGAACCGGTCTCTT</t>
  </si>
  <si>
    <t>hsa-mir-128-2</t>
  </si>
  <si>
    <t>hsa-miR-128-3p</t>
  </si>
  <si>
    <t>hsa-mir-1307</t>
  </si>
  <si>
    <t>CTCGGCGTGGCGTCGGTCG</t>
  </si>
  <si>
    <t>ACTCGGCGTGGCGTCGGTCG</t>
  </si>
  <si>
    <t>TCGACCGGACCTCGACCGGC</t>
  </si>
  <si>
    <t>hsa-mir-130a</t>
  </si>
  <si>
    <t>CAGTGCAATGTTAAAAGGGCA</t>
  </si>
  <si>
    <t>CAGTGCAATGTTAAAAGGGCATA</t>
  </si>
  <si>
    <t>CAGTGCAATGTTAAAAGGGC</t>
  </si>
  <si>
    <t>hsa-miR-130a-3p</t>
  </si>
  <si>
    <t>hsa-mir-130b</t>
  </si>
  <si>
    <t>CAGTGCAATGATGAAAGGGCA</t>
  </si>
  <si>
    <t>hsa-miR-130b-5p</t>
  </si>
  <si>
    <t>hsa-miR-132-3p</t>
  </si>
  <si>
    <t>hsa-miR-134-5p</t>
  </si>
  <si>
    <t>hsa-mir-136</t>
  </si>
  <si>
    <t>ATCATCGTCTCAAATGAGTC</t>
  </si>
  <si>
    <t>ACTCCATTTGTTTTGATGA</t>
  </si>
  <si>
    <t>CATCATCGTCTCAAATGAGTC</t>
  </si>
  <si>
    <t>hsa-mir-140</t>
  </si>
  <si>
    <t>TACCACAGGGTAGAACCACG</t>
  </si>
  <si>
    <t>CAGTGGTTTTACCCTATGGTA</t>
  </si>
  <si>
    <t>TACCACAGGGTAGAACCACGAG</t>
  </si>
  <si>
    <t>ACCACAGGGTAGAACCACGGA</t>
  </si>
  <si>
    <t>CAGTGGTTTTACCCTATGG</t>
  </si>
  <si>
    <t>TACCACAGGGTAGAACCACGGA</t>
  </si>
  <si>
    <t>ACCACAGGGTAGAACCACGAAG</t>
  </si>
  <si>
    <t>ACCACAGGGTAGAACCACGG</t>
  </si>
  <si>
    <t>ACCACAGGGTAGAACCACGAG</t>
  </si>
  <si>
    <t>TACCACAGGGTAGAACCACGA</t>
  </si>
  <si>
    <t>ACCACAGGGTAGAACCACGGAA</t>
  </si>
  <si>
    <t>ACCACAGGGTAGAACCACGGAAG</t>
  </si>
  <si>
    <t>TACCACAGGGTAGAACCACGGAA</t>
  </si>
  <si>
    <t>ACCACAGGGTAGAACCACGA</t>
  </si>
  <si>
    <t>ACCACAGGGTAGAACCACGGAGA</t>
  </si>
  <si>
    <t>ACCACAGGGTAGAACCACGAAA</t>
  </si>
  <si>
    <t>ACCACAGGGTAGAACCACGGAC</t>
  </si>
  <si>
    <t>ACCACAGGGTAGAACCACGGAAA</t>
  </si>
  <si>
    <t>ACCACAGGGTAGAACCACGGAGAA</t>
  </si>
  <si>
    <t>TACCACAGGGTAGAACCACGGAC</t>
  </si>
  <si>
    <t>hsa-miR-140-3p</t>
  </si>
  <si>
    <t>hsa-miR-140-5p</t>
  </si>
  <si>
    <t>hsa-mir-141</t>
  </si>
  <si>
    <t>TAACACTGTCTGGTAAAGA</t>
  </si>
  <si>
    <t>hsa-mir-143</t>
  </si>
  <si>
    <t>TGAGATGAAGCACTGTAGC</t>
  </si>
  <si>
    <t>TGAGATGAAGCACTGTAGCT</t>
  </si>
  <si>
    <t>TGAGATGAAGCACTGTAGCTCA</t>
  </si>
  <si>
    <t>hsa-miR-143-3p</t>
  </si>
  <si>
    <t>hsa-mir-1468</t>
  </si>
  <si>
    <t>CTCCGTTTGCCTGTTTCGC</t>
  </si>
  <si>
    <t>CTCCGTTTGCCTGTTTCGCTGA</t>
  </si>
  <si>
    <t>hsa-mir-146a</t>
  </si>
  <si>
    <t>TGAGAACTGAATTCCATGGGT</t>
  </si>
  <si>
    <t>TGAGAACTGAATTCCATGGG</t>
  </si>
  <si>
    <t>hsa-miR-146a-5p</t>
  </si>
  <si>
    <t>hsa-mir-146b</t>
  </si>
  <si>
    <t>TGAGAACTGAATTCCATAGGCTG</t>
  </si>
  <si>
    <t>TGAGAACTGAATTCCATAGGC</t>
  </si>
  <si>
    <t>hsa-mir-148a</t>
  </si>
  <si>
    <t>TCAGTGCACTACAGAACTT</t>
  </si>
  <si>
    <t>TCAGTGCACTACAGAACTTTG</t>
  </si>
  <si>
    <t>TCAGTGCACTACAGAACTTTGA</t>
  </si>
  <si>
    <t>AAAGTTCTGAGACACTCCGAC</t>
  </si>
  <si>
    <t>TCAGTGCACTACAGAACTTTGTC</t>
  </si>
  <si>
    <t>hsa-miR-148a-3p</t>
  </si>
  <si>
    <t>hsa-mir-148b</t>
  </si>
  <si>
    <t>TCAGTGCATCACAGAACTTTGA</t>
  </si>
  <si>
    <t>TCAGTGCATCACAGAACTTTG</t>
  </si>
  <si>
    <t>GAAGTTCTGTTATACACTCAGGC</t>
  </si>
  <si>
    <t>TCAGTGCATCACAGAACTTTGTT</t>
  </si>
  <si>
    <t>hsa-miR-148b-3p</t>
  </si>
  <si>
    <t>hsa-mir-151a</t>
  </si>
  <si>
    <t>ACTAGACTGAAGCTCCTTGAG</t>
  </si>
  <si>
    <t>TCGAGGAGCTCACAGTCTAGTA</t>
  </si>
  <si>
    <t>TACTAGACTGAAGCTCCTTGAGG</t>
  </si>
  <si>
    <t>TACTAGACTGAAGCTCCTTGAG</t>
  </si>
  <si>
    <t>CTAGACTGAAGCTCCTTGAGGA</t>
  </si>
  <si>
    <t>TACTAGACTGAAGCTCCTTGA</t>
  </si>
  <si>
    <t>CTAGACTGAAGCTCCTTGAGGAA</t>
  </si>
  <si>
    <t>TACTAGACTGAAGCTCCTTGAGA</t>
  </si>
  <si>
    <t>CTAGACTGAAGCTCCTTGAGA</t>
  </si>
  <si>
    <t>TCGAGGAGCTCACAGTCTAG</t>
  </si>
  <si>
    <t>CTAGACTGAAGCTCCTTGAG</t>
  </si>
  <si>
    <t>CTAGACTGAAGCTCCTTGAGGAAA</t>
  </si>
  <si>
    <t>CTAGACTGAAGCTCCTTGAAA</t>
  </si>
  <si>
    <t>hsa-miR-151a-3p</t>
  </si>
  <si>
    <t>hsa-miR-151a-5p</t>
  </si>
  <si>
    <t>hsa-mir-151b</t>
  </si>
  <si>
    <t>hsa-mir-152</t>
  </si>
  <si>
    <t>TCAGTGCATGACAGAACTTGGGAA</t>
  </si>
  <si>
    <t>TCAGTGCATGACAGAACT</t>
  </si>
  <si>
    <t>TCAGTGCATGACAGAACTTGGG</t>
  </si>
  <si>
    <t>TCAGTGCATGACAGAACTTGGGA</t>
  </si>
  <si>
    <t>TCAGTGCATGACAGAACTTGGT</t>
  </si>
  <si>
    <t>hsa-miR-152-3p</t>
  </si>
  <si>
    <t>hsa-mir-155</t>
  </si>
  <si>
    <t>TTAATGCTAATCGTGATAGGGGTT</t>
  </si>
  <si>
    <t>TTAATGCTAATCGTGATAGGGGTTA</t>
  </si>
  <si>
    <t>TTAATGCTAATCGTGATAGGGG</t>
  </si>
  <si>
    <t>hsa-miR-155-5p</t>
  </si>
  <si>
    <t>hsa-mir-15a</t>
  </si>
  <si>
    <t>TAGCAGCACATAATGGTT</t>
  </si>
  <si>
    <t>TAGCAGCACATAATGGTTTG</t>
  </si>
  <si>
    <t>hsa-mir-15b</t>
  </si>
  <si>
    <t>TAGCAGCACATCATGGTTTAC</t>
  </si>
  <si>
    <t>hsa-miR-15b-5p</t>
  </si>
  <si>
    <t>hsa-mir-16-2</t>
  </si>
  <si>
    <t>ACCAATATTACTGTGCTGCT</t>
  </si>
  <si>
    <t>hsa-miR-16-5p</t>
  </si>
  <si>
    <t>hsa-miR-17-5p</t>
  </si>
  <si>
    <t>hsa-mir-181a-1</t>
  </si>
  <si>
    <t>AACATTCAACGCTGTCGGTGAG</t>
  </si>
  <si>
    <t>AACATTCAACGCTGTCGGTGA</t>
  </si>
  <si>
    <t>hsa-mir-181a-2</t>
  </si>
  <si>
    <t>hsa-mir-181c</t>
  </si>
  <si>
    <t>AACATTCAACCTGTCGGTGAG</t>
  </si>
  <si>
    <t>hsa-miR-181c-5p</t>
  </si>
  <si>
    <t>hsa-mir-181d</t>
  </si>
  <si>
    <t>AACATTCATTGTTGTCGGTGGG</t>
  </si>
  <si>
    <t>hsa-mir-186</t>
  </si>
  <si>
    <t>CAAAGAATTCTCCTTTTGGGC</t>
  </si>
  <si>
    <t>hsa-miR-186-5p</t>
  </si>
  <si>
    <t>hsa-mir-191</t>
  </si>
  <si>
    <t>CAACGGAATCCCAAAAGCAGCTGA</t>
  </si>
  <si>
    <t>AACGGAATCCCAAAAGCAGCTG</t>
  </si>
  <si>
    <t>CAACGGAATCCCAAAAGCAGC</t>
  </si>
  <si>
    <t>hsa-miR-191-5p</t>
  </si>
  <si>
    <t>hsa-mir-192</t>
  </si>
  <si>
    <t>TGACCTATGAATTGACAGCCAG</t>
  </si>
  <si>
    <t>TGACCTATGAATTGACAGCCA</t>
  </si>
  <si>
    <t>CTGACCTATGAATTGACAGC</t>
  </si>
  <si>
    <t>hsa-miR-192-5p</t>
  </si>
  <si>
    <t>hsa-mir-193b</t>
  </si>
  <si>
    <t>AACTGGCCCTCAAAGTCCCGC</t>
  </si>
  <si>
    <t>hsa-miR-193b-3p</t>
  </si>
  <si>
    <t>hsa-mir-195</t>
  </si>
  <si>
    <t>CCAATATTGGCTGTGCTGC</t>
  </si>
  <si>
    <t>TAGCAGCACAGAAATATTGGCA</t>
  </si>
  <si>
    <t>TAGCAGCACAGAAATAT</t>
  </si>
  <si>
    <t>hsa-miR-195-3p</t>
  </si>
  <si>
    <t>hsa-miR-195-5p</t>
  </si>
  <si>
    <t>hsa-mir-196a-1</t>
  </si>
  <si>
    <t>TAGGTAGTTTCATGTTGT</t>
  </si>
  <si>
    <t>hsa-mir-196a-2</t>
  </si>
  <si>
    <t>TAGGTAGTTTCATGTTGTTGGGA</t>
  </si>
  <si>
    <t>hsa-miR-196a-5p</t>
  </si>
  <si>
    <t>hsa-mir-196b</t>
  </si>
  <si>
    <t>TAGGTAGTTTCCTGTTGT</t>
  </si>
  <si>
    <t>TAGGTAGTTTCCTGTTGTTGGGA</t>
  </si>
  <si>
    <t>hsa-miR-196b-5p</t>
  </si>
  <si>
    <t>hsa-mir-199a-1</t>
  </si>
  <si>
    <t>CCCAGTGTTCAGACTACC</t>
  </si>
  <si>
    <t>TACAGTAGTCTGCACATTGG</t>
  </si>
  <si>
    <t>ACAGTAGTCTGCACATTGGT</t>
  </si>
  <si>
    <t>CCCAGTGTTCAGACTACCTGT</t>
  </si>
  <si>
    <t>CCCAGTGTTCAGACTACCTG</t>
  </si>
  <si>
    <t>TACAGTAGTCTGCACATTGGT</t>
  </si>
  <si>
    <t>TACAGTAGTCTGCACAT</t>
  </si>
  <si>
    <t>ACAGTAGTCTGCACATTGGTTAA</t>
  </si>
  <si>
    <t>CAGTAGTCTGCACATTGGTTA</t>
  </si>
  <si>
    <t>CCCAGTGTTCAGACTACCTGTT</t>
  </si>
  <si>
    <t>CCCAGTGTTCAGACTACCTGTTA</t>
  </si>
  <si>
    <t>CAGTAGTCTGCACATTGGTTAA</t>
  </si>
  <si>
    <t>hsa-mir-199a-2</t>
  </si>
  <si>
    <t>ACAGTAGTCTGCACATTGGTTAAA</t>
  </si>
  <si>
    <t>hsa-miR-199a-3p</t>
  </si>
  <si>
    <t>hsa-miR-199a-5p</t>
  </si>
  <si>
    <t>hsa-mir-199b</t>
  </si>
  <si>
    <t>CCCAGTGTTTAGACTATC</t>
  </si>
  <si>
    <t>CCCAGTGTTTAGACTATCTGT</t>
  </si>
  <si>
    <t>CCCAGTGTTTAGACTATCTG</t>
  </si>
  <si>
    <t>CCCAGTGTTTAGACTATCTGTTA</t>
  </si>
  <si>
    <t>hsa-miR-199b-3p</t>
  </si>
  <si>
    <t>hsa-miR-199b-5p</t>
  </si>
  <si>
    <t>hsa-mir-19a</t>
  </si>
  <si>
    <t>TGTGCAAATCTATGCAAAAC</t>
  </si>
  <si>
    <t>hsa-mir-19b-1</t>
  </si>
  <si>
    <t>TGTGCAAATCCATGCAAAAC</t>
  </si>
  <si>
    <t>hsa-mir-19b-2</t>
  </si>
  <si>
    <t>hsa-mir-200b</t>
  </si>
  <si>
    <t>TAATACTGCCTGGTAATGATGAC</t>
  </si>
  <si>
    <t>hsa-miR-20a-5p</t>
  </si>
  <si>
    <t>hsa-mir-21</t>
  </si>
  <si>
    <t>CAACACCAGTCGATGGGCTG</t>
  </si>
  <si>
    <t>TAGCTTATCAGACTGATGT</t>
  </si>
  <si>
    <t>CAACACCAGTCGATGGGCTGTC</t>
  </si>
  <si>
    <t>TAGCTTATCAGACTGATGTTGAC</t>
  </si>
  <si>
    <t>hsa-miR-21-3p</t>
  </si>
  <si>
    <t>hsa-miR-21-5p</t>
  </si>
  <si>
    <t>hsa-mir-210</t>
  </si>
  <si>
    <t>AGCCCCTGCCCACCGCACAC</t>
  </si>
  <si>
    <t>CTGTGCGTGTGACAGCGGC</t>
  </si>
  <si>
    <t>CTGTGCGTGTGACAGCGGCTGAA</t>
  </si>
  <si>
    <t>CTGTGCGTGTGACAGCGGCTG</t>
  </si>
  <si>
    <t>ACTGTGCGTGTGACAGCGGCTG</t>
  </si>
  <si>
    <t>hsa-miR-210-3p</t>
  </si>
  <si>
    <t>hsa-mir-214</t>
  </si>
  <si>
    <t>TGCCTGTCTACACTTGCTG</t>
  </si>
  <si>
    <t>ACAGCAGGCACAGACAGGCAG</t>
  </si>
  <si>
    <t>TACAGCAGGCACAGACAGGCAG</t>
  </si>
  <si>
    <t>hsa-miR-214-5p</t>
  </si>
  <si>
    <t>hsa-mir-22</t>
  </si>
  <si>
    <t>AAGCTGCCAGTTGAAGAAC</t>
  </si>
  <si>
    <t>AAGCTGCCAGTTGAAGAACTG</t>
  </si>
  <si>
    <t>hsa-miR-22-3p</t>
  </si>
  <si>
    <t>hsa-mir-221</t>
  </si>
  <si>
    <t>AGCTACATTGTCTGCTGGGT</t>
  </si>
  <si>
    <t>AGCTACATTGTCTGCTGGG</t>
  </si>
  <si>
    <t>AGCTACATTGTCTGCTGGGTT</t>
  </si>
  <si>
    <t>ACCTGGCATACAATGTAGAT</t>
  </si>
  <si>
    <t>ACCTGGCATACAATGTAGATTTCTG</t>
  </si>
  <si>
    <t>ACCTGGCATACAATGTAGATT</t>
  </si>
  <si>
    <t>ACCTGGCATACAATGTAGATTTC</t>
  </si>
  <si>
    <t>hsa-miR-221-3p</t>
  </si>
  <si>
    <t>hsa-mir-222</t>
  </si>
  <si>
    <t>CTCAGTAGCCAGTGTAGATCC</t>
  </si>
  <si>
    <t>AGCTACATCTGGCTACTGGG</t>
  </si>
  <si>
    <t>AGCTACATCTGGCTACTGGGTC</t>
  </si>
  <si>
    <t>AGCTACATCTGGCTACTGGGTCTC</t>
  </si>
  <si>
    <t>hsa-mir-23a</t>
  </si>
  <si>
    <t>ATCACATTGCCAGGGATTTC</t>
  </si>
  <si>
    <t>ATCACATTGCCAGGGATTTCCAA</t>
  </si>
  <si>
    <t>ATCACATTGCCAGGGATTTCCA</t>
  </si>
  <si>
    <t>hsa-miR-23a-3p</t>
  </si>
  <si>
    <t>hsa-mir-23b</t>
  </si>
  <si>
    <t>ATCACATTGCCAGGGATTAC</t>
  </si>
  <si>
    <t>ATCACATTGCCAGGGATTACCA</t>
  </si>
  <si>
    <t>ATCACATTGCCAGGGATTACCAC</t>
  </si>
  <si>
    <t>hsa-miR-23b-3p</t>
  </si>
  <si>
    <t>hsa-mir-24-1</t>
  </si>
  <si>
    <t>TGGCTCAGTTCAGCAGGAAC</t>
  </si>
  <si>
    <t>hsa-mir-24-2</t>
  </si>
  <si>
    <t>GTGCCTACTGAGCTGAAACACAG</t>
  </si>
  <si>
    <t>hsa-miR-24-3p</t>
  </si>
  <si>
    <t>hsa-mir-25</t>
  </si>
  <si>
    <t>CATTGCACTTGTCTCGGTC</t>
  </si>
  <si>
    <t>hsa-miR-25-3p</t>
  </si>
  <si>
    <t>hsa-mir-26a-1</t>
  </si>
  <si>
    <t>TTCAAGTAATCCAGGATAGGC</t>
  </si>
  <si>
    <t>hsa-mir-26a-2</t>
  </si>
  <si>
    <t>hsa-miR-26a-5p</t>
  </si>
  <si>
    <t>hsa-mir-26b</t>
  </si>
  <si>
    <t>TTCAAGTAATTCAGGATAGG</t>
  </si>
  <si>
    <t>TTCAAGTAATTCAGGATAGGTAA</t>
  </si>
  <si>
    <t>TTCAAGTAATTCAGGATAGGTTA</t>
  </si>
  <si>
    <t>hsa-miR-26b-5p</t>
  </si>
  <si>
    <t>hsa-mir-27a</t>
  </si>
  <si>
    <t>TTCACAGTGGCTAAGTTC</t>
  </si>
  <si>
    <t>TTCACAGTGGCTAAGTTCCG</t>
  </si>
  <si>
    <t>TTCACAGTGGCTAAGTTCTGCT</t>
  </si>
  <si>
    <t>hsa-miR-27a-3p</t>
  </si>
  <si>
    <t>hsa-mir-27b</t>
  </si>
  <si>
    <t>TTCACAGTGGCTAAGTTCTG</t>
  </si>
  <si>
    <t>TTCACAGTGGCTAAGTTCTGCA</t>
  </si>
  <si>
    <t>TTCACAGTGGCTAAGTTCTGAAG</t>
  </si>
  <si>
    <t>TTCACAGTGGCTAAGTTCTGAAA</t>
  </si>
  <si>
    <t>TTCACAGTGGCTAAGTTCCGA</t>
  </si>
  <si>
    <t>TTCACAGTGGCTAAGTTCTGCAA</t>
  </si>
  <si>
    <t>hsa-miR-27b-3p</t>
  </si>
  <si>
    <t>hsa-miR-27b-5p</t>
  </si>
  <si>
    <t>hsa-mir-28</t>
  </si>
  <si>
    <t>CACTAGATTGTGAGCTCCTGGAG</t>
  </si>
  <si>
    <t>CACTAGATTGTGAGCTCC</t>
  </si>
  <si>
    <t>ACTAGATTGTGAGCTCCTGGAG</t>
  </si>
  <si>
    <t>AAGGAGCTCACAGTCTAT</t>
  </si>
  <si>
    <t>AAGGAGCTCACAGTCTATTGA</t>
  </si>
  <si>
    <t>AAGGAGCTCACAGTCTATTGAGA</t>
  </si>
  <si>
    <t>CACTAGATTGTGAGCTCCTGGAAA</t>
  </si>
  <si>
    <t>hsa-miR-28-3p</t>
  </si>
  <si>
    <t>hsa-miR-28-5p</t>
  </si>
  <si>
    <t>hsa-mir-29a</t>
  </si>
  <si>
    <t>TAGCACCATCTGAAATCGG</t>
  </si>
  <si>
    <t>TAGCACCATCTGAAATCGGT</t>
  </si>
  <si>
    <t>CTAGCACCATCTGAAATCGGTT</t>
  </si>
  <si>
    <t>CTAGCACCATCTGAAATCGGT</t>
  </si>
  <si>
    <t>CTAGCACCATCTGAAATCGG</t>
  </si>
  <si>
    <t>TAGCACCATCTGAAATCGGTTAA</t>
  </si>
  <si>
    <t>TAGCACCATCTGAAATCGGAA</t>
  </si>
  <si>
    <t>hsa-miR-29a-3p</t>
  </si>
  <si>
    <t>hsa-mir-29b-1</t>
  </si>
  <si>
    <t>TAGCACCATTTGAAATCAGTGT</t>
  </si>
  <si>
    <t>hsa-mir-29b-2</t>
  </si>
  <si>
    <t>hsa-mir-29c</t>
  </si>
  <si>
    <t>TAGCACCATTTGAAATCGG</t>
  </si>
  <si>
    <t>TAGCACCATTTGAAATCGGT</t>
  </si>
  <si>
    <t>TAGCACCATTTGAAATCGGTAA</t>
  </si>
  <si>
    <t>TAGCACCATTTGAAATCGGA</t>
  </si>
  <si>
    <t>TAGCACCATTTGAAATCGGTTAA</t>
  </si>
  <si>
    <t>TAGCACCATTTGAAATCGGAAA</t>
  </si>
  <si>
    <t>hsa-miR-29c-3p</t>
  </si>
  <si>
    <t>hsa-miR-301a-3p</t>
  </si>
  <si>
    <t>hsa-mir-30a</t>
  </si>
  <si>
    <t>TGTAAACATCCTCGACTGGAAGC</t>
  </si>
  <si>
    <t>TGTAAACATCCCCGACTGGAAA</t>
  </si>
  <si>
    <t>TGTAAACATCCTCGAC</t>
  </si>
  <si>
    <t>TGTAAACATCCTCGACTGGAAA</t>
  </si>
  <si>
    <t>hsa-miR-30a-3p</t>
  </si>
  <si>
    <t>hsa-miR-30a-5p</t>
  </si>
  <si>
    <t>hsa-mir-30b</t>
  </si>
  <si>
    <t>TGTAAACATCCTACACTCAGC</t>
  </si>
  <si>
    <t>hsa-miR-30c-5p</t>
  </si>
  <si>
    <t>hsa-mir-30d</t>
  </si>
  <si>
    <t>TGTAAACATCCCCGACTGGAAGC</t>
  </si>
  <si>
    <t>TGTAAACATCCCCGACTGGA</t>
  </si>
  <si>
    <t>TGTAAACATCCCCGAC</t>
  </si>
  <si>
    <t>hsa-miR-30d-5p</t>
  </si>
  <si>
    <t>hsa-mir-30e</t>
  </si>
  <si>
    <t>TGTAAACATCCTTGAC</t>
  </si>
  <si>
    <t>TGTAAACATCCTTGACTGGAAGC</t>
  </si>
  <si>
    <t>hsa-miR-30e-3p</t>
  </si>
  <si>
    <t>hsa-miR-30e-5p</t>
  </si>
  <si>
    <t>hsa-mir-31</t>
  </si>
  <si>
    <t>AGGCAAGATGCTGGCATAGC</t>
  </si>
  <si>
    <t>AGGCAAGATGCTGGCATAGCTG</t>
  </si>
  <si>
    <t>hsa-mir-320a</t>
  </si>
  <si>
    <t>AAAAGCTGGGTTGAGAGGGCG</t>
  </si>
  <si>
    <t>AAAAGCTGGGTTGAGAGGGCGAA</t>
  </si>
  <si>
    <t>hsa-miR-320a</t>
  </si>
  <si>
    <t>AAAAGCTGGGTTGAGAGGGC</t>
  </si>
  <si>
    <t>AAAAGCTGGGTTGAGAGGGCGAAA</t>
  </si>
  <si>
    <t>AAAAGCTGGGTTGAGAGGGCGAT</t>
  </si>
  <si>
    <t>AAAAGCTGGGTTGAGAGGGCGTT</t>
  </si>
  <si>
    <t>AAAAGCTGGGTTGAGAGGGCGAGA</t>
  </si>
  <si>
    <t>hsa-miR-320b</t>
  </si>
  <si>
    <t>hsa-mir-320b-1</t>
  </si>
  <si>
    <t>AAAAGCTGGGTTGAGAGGGAA</t>
  </si>
  <si>
    <t>AAAAGCTGGGTTGAGAGGGAAA</t>
  </si>
  <si>
    <t>hsa-mir-320b-2</t>
  </si>
  <si>
    <t>hsa-mir-320c-1</t>
  </si>
  <si>
    <t>hsa-mir-328</t>
  </si>
  <si>
    <t>CTGGCCCTCTCTGCCCTTCCGTA</t>
  </si>
  <si>
    <t>CTGGCCCTCTCTGCCCTTCCG</t>
  </si>
  <si>
    <t>CTGGCCCTCTCTGCCCTTCCGA</t>
  </si>
  <si>
    <t>hsa-miR-328-3p</t>
  </si>
  <si>
    <t>hsa-mir-335</t>
  </si>
  <si>
    <t>TCAAGAGCAATAACGAAAAA</t>
  </si>
  <si>
    <t>hsa-mir-339</t>
  </si>
  <si>
    <t>TGAGCGCCTCGACGACAGAGC</t>
  </si>
  <si>
    <t>TCCCTGTCCTCCAGGAGCTC</t>
  </si>
  <si>
    <t>TGAGCGCCTCGACGACAGAGCC</t>
  </si>
  <si>
    <t>hsa-mir-340</t>
  </si>
  <si>
    <t>TTATAAAGCAATGAGACTGA</t>
  </si>
  <si>
    <t>TTATAAAGCAATGAGACTGAT</t>
  </si>
  <si>
    <t>hsa-mir-342</t>
  </si>
  <si>
    <t>TCTCACACAGAAATCGCACCCG</t>
  </si>
  <si>
    <t>hsa-mir-345</t>
  </si>
  <si>
    <t>GCTGACTCCTAGTCCAGGGC</t>
  </si>
  <si>
    <t>hsa-miR-345-5p</t>
  </si>
  <si>
    <t>hsa-mir-34a</t>
  </si>
  <si>
    <t>TGGCAGTGTCTTAGCTGGTTG</t>
  </si>
  <si>
    <t>hsa-mir-361</t>
  </si>
  <si>
    <t>TTATCAGAATCTCCAGGGGTA</t>
  </si>
  <si>
    <t>TCCCCCAGGTGTGATTCTGA</t>
  </si>
  <si>
    <t>TCCCCCAGGTGTGATTCTGATT</t>
  </si>
  <si>
    <t>TCCCCCAGGTGTGATTCTGAT</t>
  </si>
  <si>
    <t>hsa-miR-361-5p</t>
  </si>
  <si>
    <t>hsa-mir-3615</t>
  </si>
  <si>
    <t>TCTCTCGGCTCCTCGCGGCTCG</t>
  </si>
  <si>
    <t>hsa-miR-3615</t>
  </si>
  <si>
    <t>TCTCTCGGCTCCTCGCGGCTCGC</t>
  </si>
  <si>
    <t>hsa-mir-365a</t>
  </si>
  <si>
    <t>TAATGCCCCTAAAAATCCTTA</t>
  </si>
  <si>
    <t>hsa-mir-365b</t>
  </si>
  <si>
    <t>hsa-mir-369</t>
  </si>
  <si>
    <t>AATAATACATGGTTGATCT</t>
  </si>
  <si>
    <t>AGATCGACCGTGTTATATTCG</t>
  </si>
  <si>
    <t>hsa-mir-370</t>
  </si>
  <si>
    <t>GCCTGCTGGGGTGGAACC</t>
  </si>
  <si>
    <t>hsa-mir-374a</t>
  </si>
  <si>
    <t>TTATAATACAACCTGATAAG</t>
  </si>
  <si>
    <t>CTTATCAGATTGTATTGTAAT</t>
  </si>
  <si>
    <t>hsa-mir-374b</t>
  </si>
  <si>
    <t>ATATAATACAACCTGCTAAG</t>
  </si>
  <si>
    <t>hsa-mir-376c</t>
  </si>
  <si>
    <t>AACATAGAGGAAATTCCACG</t>
  </si>
  <si>
    <t>hsa-miR-378a-3p</t>
  </si>
  <si>
    <t>hsa-mir-381</t>
  </si>
  <si>
    <t>TATGCAAGGGCAAGCTCTC</t>
  </si>
  <si>
    <t>TATACAAGGGCAAGCTCTC</t>
  </si>
  <si>
    <t>TATACAAGGGCAAGCTCTCTG</t>
  </si>
  <si>
    <t>hsa-mir-409</t>
  </si>
  <si>
    <t>AATGTTGCTCGGTGAACCCC</t>
  </si>
  <si>
    <t>CGAATGTTGCTCGGTGAACCCC</t>
  </si>
  <si>
    <t>GAATGTTGCTCGGTGAACCCC</t>
  </si>
  <si>
    <t>AGGTTACCCGAGCAACTT</t>
  </si>
  <si>
    <t>AGGTTACCCGAGCAACTTTGCA</t>
  </si>
  <si>
    <t>hsa-mir-410</t>
  </si>
  <si>
    <t>AATATAACACAGATGGCC</t>
  </si>
  <si>
    <t>AATATAACACAGATGGCCTG</t>
  </si>
  <si>
    <t>hsa-mir-411</t>
  </si>
  <si>
    <t>ATAGTAGACCGTATAGCGTACG</t>
  </si>
  <si>
    <t>ATAGTAGACCGTATAGCGTAC</t>
  </si>
  <si>
    <t>hsa-miR-411-5p</t>
  </si>
  <si>
    <t>hsa-mir-421</t>
  </si>
  <si>
    <t>ATCAACAGACATTAATTGGGCG</t>
  </si>
  <si>
    <t>ATCAACAGACATTAATTGGGC</t>
  </si>
  <si>
    <t>hsa-miR-421</t>
  </si>
  <si>
    <t>hsa-mir-423</t>
  </si>
  <si>
    <t>AAGCTCGGTCTGAGGCCCC</t>
  </si>
  <si>
    <t>AGGGGCAGAGAGCGAGACTTT</t>
  </si>
  <si>
    <t>TGAGGGGCAGAGAGCGAGAC</t>
  </si>
  <si>
    <t>TGAGGGGCAGAGAGCGAGACT</t>
  </si>
  <si>
    <t>AGCTCGGTCTGAGGCCCCTCAG</t>
  </si>
  <si>
    <t>TGAGGGGCAGAGAGCGAGACTT</t>
  </si>
  <si>
    <t>AAGCTCGGTCTGAGGCCCCTCAG</t>
  </si>
  <si>
    <t>hsa-miR-423-3p</t>
  </si>
  <si>
    <t>hsa-miR-423-5p</t>
  </si>
  <si>
    <t>hsa-mir-425</t>
  </si>
  <si>
    <t>AATGACACGATCACTCCCGTTGAG</t>
  </si>
  <si>
    <t>AATGACACGATCACTCCCGT</t>
  </si>
  <si>
    <t>hsa-miR-425-5p</t>
  </si>
  <si>
    <t>hsa-mir-431</t>
  </si>
  <si>
    <t>TGTCTTGCAGGCCGTCATGC</t>
  </si>
  <si>
    <t>hsa-mir-432</t>
  </si>
  <si>
    <t>TCTTGGAGTAGGTCATTGGG</t>
  </si>
  <si>
    <t>hsa-mir-450b</t>
  </si>
  <si>
    <t>TTTTGCAATATGTTCCTGAA</t>
  </si>
  <si>
    <t>hsa-mir-454</t>
  </si>
  <si>
    <t>TAGTGCAATATTGCTTATAGGG</t>
  </si>
  <si>
    <t>hsa-mir-455</t>
  </si>
  <si>
    <t>GTATGTGCCTTTGGACTACA</t>
  </si>
  <si>
    <t>TGTGCCTTTGGACTACATCG</t>
  </si>
  <si>
    <t>TATGTGCCTTTGGACTACA</t>
  </si>
  <si>
    <t>TATGTGCCTTTGGACTACATC</t>
  </si>
  <si>
    <t>hsa-miR-455-5p</t>
  </si>
  <si>
    <t>hsa-mir-484</t>
  </si>
  <si>
    <t>TCAGGCTCAGTCCCCTCCCGA</t>
  </si>
  <si>
    <t>hsa-miR-484</t>
  </si>
  <si>
    <t>TCAGGCTCAGTCCCCTCCCGAA</t>
  </si>
  <si>
    <t>TCAGGCTCAGTCCCCTCCCGAAA</t>
  </si>
  <si>
    <t>hsa-miR-486-5p</t>
  </si>
  <si>
    <t>hsa-mir-487b</t>
  </si>
  <si>
    <t>AATCGTACAGGGTCATCCAC</t>
  </si>
  <si>
    <t>AATCGTACAGGGTCATCCACT</t>
  </si>
  <si>
    <t>hsa-mir-493</t>
  </si>
  <si>
    <t>TTGTACATGGTAGGCTTTCA</t>
  </si>
  <si>
    <t>TTGTACATGGTAGGCTTTCAT</t>
  </si>
  <si>
    <t>TGAAGGTCTACTGTGTGCCAG</t>
  </si>
  <si>
    <t>hsa-mir-497</t>
  </si>
  <si>
    <t>CAGCAGCACACTGTGGTTTGTA</t>
  </si>
  <si>
    <t>CAGCAGCACACTGTGGTTTG</t>
  </si>
  <si>
    <t>hsa-mir-500a</t>
  </si>
  <si>
    <t>ATGCACCTGGGCAAGGATTC</t>
  </si>
  <si>
    <t>ATGCACCTGGGCAAGGATTCTGA</t>
  </si>
  <si>
    <t>AATGCACCTGGGCAAGGATTC</t>
  </si>
  <si>
    <t>hsa-miR-500a-3p</t>
  </si>
  <si>
    <t>hsa-mir-501</t>
  </si>
  <si>
    <t>AATGCACCCGGGCAAGGATTC</t>
  </si>
  <si>
    <t>hsa-mir-502</t>
  </si>
  <si>
    <t>hsa-mir-532</t>
  </si>
  <si>
    <t>CATGCCTTGAGTGTAGGACCG</t>
  </si>
  <si>
    <t>CATGCCTTGAGTGTAGGACC</t>
  </si>
  <si>
    <t>CATGCCTTGAGTGTAGGACCGTA</t>
  </si>
  <si>
    <t>CATGCCTTGAGTGTAGGACCGA</t>
  </si>
  <si>
    <t>hsa-miR-532-5p</t>
  </si>
  <si>
    <t>hsa-mir-574</t>
  </si>
  <si>
    <t>CACGCTCATGCACACACCCA</t>
  </si>
  <si>
    <t>CACGCTCATGCACACACCCAA</t>
  </si>
  <si>
    <t>CACGCTCATGCACACACCCAC</t>
  </si>
  <si>
    <t>hsa-miR-574-3p</t>
  </si>
  <si>
    <t>hsa-mir-589</t>
  </si>
  <si>
    <t>TGAGAACCACGTCTGCTCTGA</t>
  </si>
  <si>
    <t>hsa-mir-590</t>
  </si>
  <si>
    <t>TAATTTTATGTATAAGCTAG</t>
  </si>
  <si>
    <t>hsa-mir-615</t>
  </si>
  <si>
    <t>TCCGAGCCTGGGTCTCCCTC</t>
  </si>
  <si>
    <t>hsa-mir-654</t>
  </si>
  <si>
    <t>TATGTCTGCTGACCATCAC</t>
  </si>
  <si>
    <t>CATATGTCTGCTGACCATCACC</t>
  </si>
  <si>
    <t>TATGTCTGCTGACCATCACC</t>
  </si>
  <si>
    <t>hsa-mir-660</t>
  </si>
  <si>
    <t>TACCCATTGCATATCGGAGT</t>
  </si>
  <si>
    <t>hsa-miR-660-5p</t>
  </si>
  <si>
    <t>hsa-miR-671-3p</t>
  </si>
  <si>
    <t>hsa-mir-744</t>
  </si>
  <si>
    <t>TGCGGGGCTAGGGCTAACAGC</t>
  </si>
  <si>
    <t>hsa-miR-744-5p</t>
  </si>
  <si>
    <t>hsa-mir-769</t>
  </si>
  <si>
    <t>TGAGACCTCTGGGTTCTGAGC</t>
  </si>
  <si>
    <t>hsa-mir-887</t>
  </si>
  <si>
    <t>GTGAACGGGCGCCATCCCGAGGC</t>
  </si>
  <si>
    <t>hsa-mir-889</t>
  </si>
  <si>
    <t>TTAATATCGGACAACCATTG</t>
  </si>
  <si>
    <t>hsa-mir-92a-1</t>
  </si>
  <si>
    <t>TATTGCACTTGTCCCGGCC</t>
  </si>
  <si>
    <t>TATTGCACTTGTCCCGGCCTGTA</t>
  </si>
  <si>
    <t>TATTGCACTTGTCCCGGCCTG</t>
  </si>
  <si>
    <t>TATTGCACTTGTCCCGGCCTGTT</t>
  </si>
  <si>
    <t>TATTGCACTTGTCCCGGCCTGTAG</t>
  </si>
  <si>
    <t>TATTGCACTTGTCCCGGCCTGTAA</t>
  </si>
  <si>
    <t>TATTGCACTTGTCCCGGCCTGTTA</t>
  </si>
  <si>
    <t>hsa-mir-92a-2</t>
  </si>
  <si>
    <t>hsa-miR-92a-3p</t>
  </si>
  <si>
    <t>hsa-mir-92b</t>
  </si>
  <si>
    <t>TATTGCACTCGTCCCGGCC</t>
  </si>
  <si>
    <t>TATTGCACTCGTCCCGGCCA</t>
  </si>
  <si>
    <t>TATTGCACTCGTCCCGGCCT</t>
  </si>
  <si>
    <t>TATTGCACTCGTCCCGGCCTC</t>
  </si>
  <si>
    <t>TATTGCACTCGTCCCGGCCTT</t>
  </si>
  <si>
    <t>TATTGCACTCGTCCCGGCCTAG</t>
  </si>
  <si>
    <t>TATTGCACTCGTCCCGGCCTA</t>
  </si>
  <si>
    <t>TATTGCACTCGTCCCGGCCAA</t>
  </si>
  <si>
    <t>TATTGCACTCGTCCCGGCCTCA</t>
  </si>
  <si>
    <t>TATTGCACTCGTCCCGGCCTAA</t>
  </si>
  <si>
    <t>TATTGCACTCGTCCCGGCCTCCA</t>
  </si>
  <si>
    <t>TATTGCACTCGTCCCGGCCTCAA</t>
  </si>
  <si>
    <t>TATTGCACTCGTCCCGGCCTCTA</t>
  </si>
  <si>
    <t>TATTGCACTCGTCCCGGCCTCCAA</t>
  </si>
  <si>
    <t>hsa-miR-92b-3p</t>
  </si>
  <si>
    <t>hsa-mir-93</t>
  </si>
  <si>
    <t>CAAAGTGCTGTTCGTGCAGGTA</t>
  </si>
  <si>
    <t>CAAAGTGCTGTTCGTGCAGG</t>
  </si>
  <si>
    <t>hsa-miR-93-5p</t>
  </si>
  <si>
    <t>hsa-miR-941</t>
  </si>
  <si>
    <t>hsa-mir-98</t>
  </si>
  <si>
    <t>TGAGGTAGTAAGTTGTAT</t>
  </si>
  <si>
    <t>TGAGGTAGTAAGTTGTATTGT</t>
  </si>
  <si>
    <t>TGAGGTAGTAAGTTGTATTG</t>
  </si>
  <si>
    <t>TGAGGTAGTAAGTTGTATTGTTA</t>
  </si>
  <si>
    <t>hsa-mir-99a</t>
  </si>
  <si>
    <t>AACCCGTAGATCCGATCT</t>
  </si>
  <si>
    <t>CAAGCTCGCTTCTATGGGTC</t>
  </si>
  <si>
    <t>AACCCGTAGATCCGATCTTG</t>
  </si>
  <si>
    <t>AACCCGTAGATCCGATCTTGTGAA</t>
  </si>
  <si>
    <t>AACCCGTAGATCCGATCTTGTGA</t>
  </si>
  <si>
    <t>AACCCGTAGATCCGATCTTGTAA</t>
  </si>
  <si>
    <t>hsa-miR-99a-3p</t>
  </si>
  <si>
    <t>hsa-miR-99a-5p</t>
  </si>
  <si>
    <t>hsa-mir-99b</t>
  </si>
  <si>
    <t>CACCCGTAGAACCGACCT</t>
  </si>
  <si>
    <t>CACCCGTAGAACCGACCTTGC</t>
  </si>
  <si>
    <t>CACCCGTAGAACCGACCTTGCGA</t>
  </si>
  <si>
    <t>hsa-miR-99b-5p</t>
  </si>
  <si>
    <t>Sequence type (Canonical/IsomiR)</t>
  </si>
  <si>
    <t>IsomiR</t>
  </si>
  <si>
    <t>Canonical</t>
  </si>
  <si>
    <t>Log2 Fold change</t>
  </si>
  <si>
    <t xml:space="preserve">Mean Normalized count 
Control </t>
  </si>
  <si>
    <t>Mean Normalized count 
IL-1-treated</t>
  </si>
  <si>
    <t>Ratio 
IL-1 treated/control</t>
  </si>
  <si>
    <t>Supplemetary Table S4: Complete list of miRNAs/isomiRs detected by AGO2-RIP-Seq in control and IL-1-treated primary human chondrocyt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3" fillId="0" borderId="0"/>
  </cellStyleXfs>
  <cellXfs count="18">
    <xf numFmtId="0" fontId="0" fillId="0" borderId="0" xfId="0"/>
    <xf numFmtId="2" fontId="2" fillId="0" borderId="0" xfId="0" applyNumberFormat="1" applyFont="1"/>
    <xf numFmtId="2" fontId="0" fillId="0" borderId="0" xfId="0" applyNumberFormat="1"/>
    <xf numFmtId="2" fontId="0" fillId="0" borderId="0" xfId="0" applyNumberFormat="1" applyAlignment="1">
      <alignment vertical="center"/>
    </xf>
    <xf numFmtId="2" fontId="2" fillId="0" borderId="1" xfId="0" applyNumberFormat="1" applyFont="1" applyBorder="1" applyAlignment="1">
      <alignment vertical="center"/>
    </xf>
    <xf numFmtId="0" fontId="2" fillId="0" borderId="1" xfId="0" applyFont="1" applyBorder="1" applyAlignment="1">
      <alignment horizontal="center" vertical="center" wrapText="1"/>
    </xf>
    <xf numFmtId="2" fontId="2" fillId="0" borderId="1" xfId="0" applyNumberFormat="1" applyFont="1" applyBorder="1" applyAlignment="1">
      <alignment horizontal="center" vertical="center" wrapText="1"/>
    </xf>
    <xf numFmtId="2" fontId="0" fillId="0" borderId="2" xfId="0" applyNumberFormat="1" applyBorder="1"/>
    <xf numFmtId="2" fontId="0" fillId="0" borderId="3" xfId="0" applyNumberFormat="1" applyBorder="1"/>
    <xf numFmtId="2" fontId="2" fillId="0" borderId="3" xfId="0" applyNumberFormat="1" applyFont="1" applyBorder="1"/>
    <xf numFmtId="2" fontId="0" fillId="0" borderId="4" xfId="0" applyNumberFormat="1" applyBorder="1"/>
    <xf numFmtId="164" fontId="2" fillId="2" borderId="5" xfId="1" applyNumberFormat="1" applyFont="1" applyFill="1" applyBorder="1"/>
    <xf numFmtId="164" fontId="1" fillId="2" borderId="5" xfId="1" applyNumberFormat="1" applyFont="1" applyFill="1" applyBorder="1" applyAlignment="1">
      <alignment horizontal="center"/>
    </xf>
    <xf numFmtId="2" fontId="1" fillId="2" borderId="5" xfId="1" applyNumberFormat="1" applyFont="1" applyFill="1" applyBorder="1"/>
    <xf numFmtId="1" fontId="1" fillId="2" borderId="5" xfId="1" applyNumberFormat="1" applyFont="1" applyFill="1" applyBorder="1"/>
    <xf numFmtId="0" fontId="1" fillId="2" borderId="5" xfId="1" applyFont="1" applyFill="1" applyBorder="1"/>
    <xf numFmtId="2" fontId="2" fillId="0" borderId="1" xfId="0" applyNumberFormat="1" applyFont="1" applyBorder="1" applyAlignment="1">
      <alignment horizontal="center" vertical="center"/>
    </xf>
    <xf numFmtId="2" fontId="4" fillId="0" borderId="3" xfId="0" applyNumberFormat="1" applyFont="1" applyBorder="1"/>
  </cellXfs>
  <cellStyles count="2">
    <cellStyle name="Normal" xfId="0" builtinId="0"/>
    <cellStyle name="Normal 2" xfId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12"/>
  <sheetViews>
    <sheetView tabSelected="1" workbookViewId="0"/>
  </sheetViews>
  <sheetFormatPr baseColWidth="10" defaultRowHeight="16" x14ac:dyDescent="0.2"/>
  <cols>
    <col min="1" max="1" width="16.6640625" style="2" bestFit="1" customWidth="1"/>
    <col min="2" max="2" width="29.33203125" style="2" bestFit="1" customWidth="1"/>
    <col min="3" max="3" width="17.33203125" style="2" customWidth="1"/>
    <col min="4" max="4" width="24.83203125" style="2" customWidth="1"/>
    <col min="5" max="5" width="23" style="2" customWidth="1"/>
    <col min="6" max="6" width="21.33203125" style="2" customWidth="1"/>
    <col min="7" max="7" width="15.33203125" style="2" bestFit="1" customWidth="1"/>
    <col min="8" max="16384" width="10.83203125" style="2"/>
  </cols>
  <sheetData>
    <row r="1" spans="1:7" s="15" customFormat="1" ht="28" customHeight="1" x14ac:dyDescent="0.2">
      <c r="A1" s="11" t="s">
        <v>684</v>
      </c>
      <c r="B1" s="12"/>
      <c r="C1" s="13"/>
      <c r="D1" s="13"/>
      <c r="E1" s="14"/>
    </row>
    <row r="2" spans="1:7" s="3" customFormat="1" ht="32" x14ac:dyDescent="0.2">
      <c r="A2" s="16" t="s">
        <v>0</v>
      </c>
      <c r="B2" s="16" t="s">
        <v>1</v>
      </c>
      <c r="C2" s="5" t="s">
        <v>677</v>
      </c>
      <c r="D2" s="6" t="s">
        <v>681</v>
      </c>
      <c r="E2" s="6" t="s">
        <v>682</v>
      </c>
      <c r="F2" s="6" t="s">
        <v>683</v>
      </c>
      <c r="G2" s="4" t="s">
        <v>680</v>
      </c>
    </row>
    <row r="3" spans="1:7" x14ac:dyDescent="0.2">
      <c r="A3" s="7" t="s">
        <v>195</v>
      </c>
      <c r="B3" s="7" t="s">
        <v>196</v>
      </c>
      <c r="C3" s="7" t="s">
        <v>678</v>
      </c>
      <c r="D3" s="7">
        <v>16.28041337004532</v>
      </c>
      <c r="E3" s="7">
        <v>1097.0060001392649</v>
      </c>
      <c r="F3" s="7">
        <f t="shared" ref="F3:F66" si="0">E3/D3</f>
        <v>67.381950028226527</v>
      </c>
      <c r="G3" s="7">
        <f t="shared" ref="G3:G66" si="1">LOG(F3,2)</f>
        <v>6.0742902754298962</v>
      </c>
    </row>
    <row r="4" spans="1:7" x14ac:dyDescent="0.2">
      <c r="A4" s="8" t="s">
        <v>195</v>
      </c>
      <c r="B4" s="8" t="s">
        <v>197</v>
      </c>
      <c r="C4" s="8" t="s">
        <v>678</v>
      </c>
      <c r="D4" s="8">
        <v>2.2201806676239357</v>
      </c>
      <c r="E4" s="8">
        <v>62.882496653995702</v>
      </c>
      <c r="F4" s="8">
        <f t="shared" si="0"/>
        <v>28.323143954448227</v>
      </c>
      <c r="G4" s="8">
        <f t="shared" si="1"/>
        <v>4.8239095127002214</v>
      </c>
    </row>
    <row r="5" spans="1:7" x14ac:dyDescent="0.2">
      <c r="A5" s="17" t="s">
        <v>239</v>
      </c>
      <c r="B5" s="8" t="s">
        <v>240</v>
      </c>
      <c r="C5" s="8" t="s">
        <v>678</v>
      </c>
      <c r="D5" s="8">
        <v>2.0162230330444775</v>
      </c>
      <c r="E5" s="8">
        <v>45.136373105252723</v>
      </c>
      <c r="F5" s="8">
        <f t="shared" si="0"/>
        <v>22.386597298760758</v>
      </c>
      <c r="G5" s="8">
        <f t="shared" si="1"/>
        <v>4.4845633540619554</v>
      </c>
    </row>
    <row r="6" spans="1:7" x14ac:dyDescent="0.2">
      <c r="A6" s="8" t="s">
        <v>243</v>
      </c>
      <c r="B6" s="8"/>
      <c r="C6" s="8" t="s">
        <v>679</v>
      </c>
      <c r="D6" s="8">
        <v>53.813733986074922</v>
      </c>
      <c r="E6" s="8">
        <v>1174.5507987796618</v>
      </c>
      <c r="F6" s="8">
        <f t="shared" si="0"/>
        <v>21.826227466088746</v>
      </c>
      <c r="G6" s="8">
        <f t="shared" si="1"/>
        <v>4.4479908854863277</v>
      </c>
    </row>
    <row r="7" spans="1:7" x14ac:dyDescent="0.2">
      <c r="A7" s="8" t="s">
        <v>198</v>
      </c>
      <c r="B7" s="8"/>
      <c r="C7" s="8" t="s">
        <v>679</v>
      </c>
      <c r="D7" s="8">
        <v>2.7550477859056537</v>
      </c>
      <c r="E7" s="8">
        <v>58.570797585403596</v>
      </c>
      <c r="F7" s="8">
        <f t="shared" si="0"/>
        <v>21.259448886891047</v>
      </c>
      <c r="G7" s="8">
        <f t="shared" si="1"/>
        <v>4.4100322929579425</v>
      </c>
    </row>
    <row r="8" spans="1:7" x14ac:dyDescent="0.2">
      <c r="A8" s="17" t="s">
        <v>239</v>
      </c>
      <c r="B8" s="8" t="s">
        <v>241</v>
      </c>
      <c r="C8" s="8" t="s">
        <v>678</v>
      </c>
      <c r="D8" s="8">
        <v>3.0717795210794701</v>
      </c>
      <c r="E8" s="8">
        <v>49.634019230157818</v>
      </c>
      <c r="F8" s="8">
        <f t="shared" si="0"/>
        <v>16.158066973737643</v>
      </c>
      <c r="G8" s="8">
        <f t="shared" si="1"/>
        <v>4.0141827104146168</v>
      </c>
    </row>
    <row r="9" spans="1:7" x14ac:dyDescent="0.2">
      <c r="A9" s="17" t="s">
        <v>239</v>
      </c>
      <c r="B9" s="8" t="s">
        <v>242</v>
      </c>
      <c r="C9" s="8" t="s">
        <v>678</v>
      </c>
      <c r="D9" s="8">
        <v>71.465787691695851</v>
      </c>
      <c r="E9" s="8">
        <v>339.98784427826456</v>
      </c>
      <c r="F9" s="8">
        <f t="shared" si="0"/>
        <v>4.7573511082670166</v>
      </c>
      <c r="G9" s="8">
        <f t="shared" si="1"/>
        <v>2.2501585049015733</v>
      </c>
    </row>
    <row r="10" spans="1:7" x14ac:dyDescent="0.2">
      <c r="A10" s="8" t="s">
        <v>239</v>
      </c>
      <c r="B10" s="8" t="s">
        <v>242</v>
      </c>
      <c r="C10" s="8" t="s">
        <v>678</v>
      </c>
      <c r="D10" s="8">
        <v>35.921306443103632</v>
      </c>
      <c r="E10" s="8">
        <v>164.53724024825613</v>
      </c>
      <c r="F10" s="8">
        <f t="shared" si="0"/>
        <v>4.5804915394396764</v>
      </c>
      <c r="G10" s="8">
        <f t="shared" si="1"/>
        <v>2.1955024244054377</v>
      </c>
    </row>
    <row r="11" spans="1:7" x14ac:dyDescent="0.2">
      <c r="A11" s="8" t="s">
        <v>323</v>
      </c>
      <c r="B11" s="8" t="s">
        <v>324</v>
      </c>
      <c r="C11" s="8" t="s">
        <v>678</v>
      </c>
      <c r="D11" s="8">
        <v>13.761709068633014</v>
      </c>
      <c r="E11" s="8">
        <v>49.097467714821533</v>
      </c>
      <c r="F11" s="8">
        <f t="shared" si="0"/>
        <v>3.5676867945660264</v>
      </c>
      <c r="G11" s="8">
        <f t="shared" si="1"/>
        <v>1.8349889673433994</v>
      </c>
    </row>
    <row r="12" spans="1:7" x14ac:dyDescent="0.2">
      <c r="A12" s="8" t="s">
        <v>637</v>
      </c>
      <c r="B12" s="8" t="s">
        <v>638</v>
      </c>
      <c r="C12" s="8" t="s">
        <v>678</v>
      </c>
      <c r="D12" s="8">
        <v>2107.5555688907461</v>
      </c>
      <c r="E12" s="8">
        <v>5082.6626006197257</v>
      </c>
      <c r="F12" s="8">
        <f t="shared" si="0"/>
        <v>2.4116387134194737</v>
      </c>
      <c r="G12" s="8">
        <f t="shared" si="1"/>
        <v>1.2700137938887166</v>
      </c>
    </row>
    <row r="13" spans="1:7" x14ac:dyDescent="0.2">
      <c r="A13" s="8" t="s">
        <v>358</v>
      </c>
      <c r="B13" s="8" t="s">
        <v>359</v>
      </c>
      <c r="C13" s="8" t="s">
        <v>678</v>
      </c>
      <c r="D13" s="8">
        <v>12.902697397096663</v>
      </c>
      <c r="E13" s="8">
        <v>29.979228168241942</v>
      </c>
      <c r="F13" s="8">
        <f t="shared" si="0"/>
        <v>2.3234853337712007</v>
      </c>
      <c r="G13" s="8">
        <f t="shared" si="1"/>
        <v>1.2162905383445117</v>
      </c>
    </row>
    <row r="14" spans="1:7" x14ac:dyDescent="0.2">
      <c r="A14" s="8" t="s">
        <v>144</v>
      </c>
      <c r="B14" s="8" t="s">
        <v>145</v>
      </c>
      <c r="C14" s="8" t="s">
        <v>678</v>
      </c>
      <c r="D14" s="8">
        <v>12.399244297279051</v>
      </c>
      <c r="E14" s="8">
        <v>27.47005310467685</v>
      </c>
      <c r="F14" s="8">
        <f t="shared" si="0"/>
        <v>2.2154618818749308</v>
      </c>
      <c r="G14" s="8">
        <f t="shared" si="1"/>
        <v>1.1476075047506955</v>
      </c>
    </row>
    <row r="15" spans="1:7" x14ac:dyDescent="0.2">
      <c r="A15" s="8" t="s">
        <v>117</v>
      </c>
      <c r="B15" s="8" t="s">
        <v>118</v>
      </c>
      <c r="C15" s="8" t="s">
        <v>678</v>
      </c>
      <c r="D15" s="8">
        <v>103.71358910565309</v>
      </c>
      <c r="E15" s="8">
        <v>205.75004774476929</v>
      </c>
      <c r="F15" s="8">
        <f t="shared" si="0"/>
        <v>1.9838292119576695</v>
      </c>
      <c r="G15" s="8">
        <f t="shared" si="1"/>
        <v>0.9882878293198003</v>
      </c>
    </row>
    <row r="16" spans="1:7" x14ac:dyDescent="0.2">
      <c r="A16" s="8" t="s">
        <v>64</v>
      </c>
      <c r="B16" s="8" t="s">
        <v>65</v>
      </c>
      <c r="C16" s="8" t="s">
        <v>678</v>
      </c>
      <c r="D16" s="8">
        <v>51.30855954555787</v>
      </c>
      <c r="E16" s="8">
        <v>100.7921425577984</v>
      </c>
      <c r="F16" s="8">
        <f t="shared" si="0"/>
        <v>1.9644313434350675</v>
      </c>
      <c r="G16" s="8">
        <f t="shared" si="1"/>
        <v>0.97411174671406886</v>
      </c>
    </row>
    <row r="17" spans="1:7" x14ac:dyDescent="0.2">
      <c r="A17" s="8" t="s">
        <v>156</v>
      </c>
      <c r="B17" s="8"/>
      <c r="C17" s="8" t="s">
        <v>679</v>
      </c>
      <c r="D17" s="8">
        <v>42.449427441671389</v>
      </c>
      <c r="E17" s="8">
        <v>82.952544803973694</v>
      </c>
      <c r="F17" s="8">
        <f t="shared" si="0"/>
        <v>1.9541499097474646</v>
      </c>
      <c r="G17" s="8">
        <f t="shared" si="1"/>
        <v>0.96654114578811123</v>
      </c>
    </row>
    <row r="18" spans="1:7" x14ac:dyDescent="0.2">
      <c r="A18" s="8" t="s">
        <v>530</v>
      </c>
      <c r="B18" s="8" t="s">
        <v>531</v>
      </c>
      <c r="C18" s="8" t="s">
        <v>678</v>
      </c>
      <c r="D18" s="8">
        <v>31.984074263856776</v>
      </c>
      <c r="E18" s="8">
        <v>61.494837902915414</v>
      </c>
      <c r="F18" s="8">
        <f t="shared" si="0"/>
        <v>1.9226705577158731</v>
      </c>
      <c r="G18" s="8">
        <f t="shared" si="1"/>
        <v>0.94311158354813773</v>
      </c>
    </row>
    <row r="19" spans="1:7" x14ac:dyDescent="0.2">
      <c r="A19" s="8" t="s">
        <v>541</v>
      </c>
      <c r="B19" s="8" t="s">
        <v>542</v>
      </c>
      <c r="C19" s="8" t="s">
        <v>678</v>
      </c>
      <c r="D19" s="8">
        <v>51.272791230420168</v>
      </c>
      <c r="E19" s="8">
        <v>97.115606590248234</v>
      </c>
      <c r="F19" s="8">
        <f t="shared" si="0"/>
        <v>1.8940963473942785</v>
      </c>
      <c r="G19" s="8">
        <f t="shared" si="1"/>
        <v>0.92150971854262287</v>
      </c>
    </row>
    <row r="20" spans="1:7" x14ac:dyDescent="0.2">
      <c r="A20" s="8" t="s">
        <v>333</v>
      </c>
      <c r="B20" s="8" t="s">
        <v>334</v>
      </c>
      <c r="C20" s="8" t="s">
        <v>678</v>
      </c>
      <c r="D20" s="8">
        <v>47.838688207174329</v>
      </c>
      <c r="E20" s="8">
        <v>87.710499392867405</v>
      </c>
      <c r="F20" s="8">
        <f t="shared" si="0"/>
        <v>1.8334637231903348</v>
      </c>
      <c r="G20" s="8">
        <f t="shared" si="1"/>
        <v>0.87457172124938143</v>
      </c>
    </row>
    <row r="21" spans="1:7" x14ac:dyDescent="0.2">
      <c r="A21" s="8" t="s">
        <v>349</v>
      </c>
      <c r="B21" s="8" t="s">
        <v>350</v>
      </c>
      <c r="C21" s="8" t="s">
        <v>678</v>
      </c>
      <c r="D21" s="8">
        <v>1619.1756208869565</v>
      </c>
      <c r="E21" s="8">
        <v>2966.2864786448577</v>
      </c>
      <c r="F21" s="8">
        <f t="shared" si="0"/>
        <v>1.831973283429241</v>
      </c>
      <c r="G21" s="8">
        <f t="shared" si="1"/>
        <v>0.87339846405429233</v>
      </c>
    </row>
    <row r="22" spans="1:7" x14ac:dyDescent="0.2">
      <c r="A22" s="8" t="s">
        <v>57</v>
      </c>
      <c r="B22" s="8" t="s">
        <v>58</v>
      </c>
      <c r="C22" s="8" t="s">
        <v>678</v>
      </c>
      <c r="D22" s="8">
        <v>6747.589317113021</v>
      </c>
      <c r="E22" s="8">
        <v>12143.780851978798</v>
      </c>
      <c r="F22" s="8">
        <f t="shared" si="0"/>
        <v>1.7997213940066161</v>
      </c>
      <c r="G22" s="8">
        <f t="shared" si="1"/>
        <v>0.84777358733558572</v>
      </c>
    </row>
    <row r="23" spans="1:7" x14ac:dyDescent="0.2">
      <c r="A23" s="8" t="s">
        <v>627</v>
      </c>
      <c r="B23" s="8" t="s">
        <v>628</v>
      </c>
      <c r="C23" s="8" t="s">
        <v>678</v>
      </c>
      <c r="D23" s="8">
        <v>435.32752538923307</v>
      </c>
      <c r="E23" s="8">
        <v>762.5649595984155</v>
      </c>
      <c r="F23" s="8">
        <f t="shared" si="0"/>
        <v>1.7517039817700348</v>
      </c>
      <c r="G23" s="8">
        <f t="shared" si="1"/>
        <v>0.80875899633471704</v>
      </c>
    </row>
    <row r="24" spans="1:7" x14ac:dyDescent="0.2">
      <c r="A24" s="8" t="s">
        <v>82</v>
      </c>
      <c r="B24" s="8" t="s">
        <v>73</v>
      </c>
      <c r="C24" s="8" t="s">
        <v>678</v>
      </c>
      <c r="D24" s="8">
        <v>178.9018560587117</v>
      </c>
      <c r="E24" s="8">
        <v>306.67227922887605</v>
      </c>
      <c r="F24" s="8">
        <f t="shared" si="0"/>
        <v>1.71419283167321</v>
      </c>
      <c r="G24" s="8">
        <f t="shared" si="1"/>
        <v>0.77752940912993473</v>
      </c>
    </row>
    <row r="25" spans="1:7" x14ac:dyDescent="0.2">
      <c r="A25" s="8" t="s">
        <v>635</v>
      </c>
      <c r="B25" s="8" t="s">
        <v>628</v>
      </c>
      <c r="C25" s="8" t="s">
        <v>678</v>
      </c>
      <c r="D25" s="8">
        <v>433.33048228902385</v>
      </c>
      <c r="E25" s="8">
        <v>738.16340298845626</v>
      </c>
      <c r="F25" s="8">
        <f t="shared" si="0"/>
        <v>1.7034652145613753</v>
      </c>
      <c r="G25" s="8">
        <f t="shared" si="1"/>
        <v>0.76847248732730788</v>
      </c>
    </row>
    <row r="26" spans="1:7" x14ac:dyDescent="0.2">
      <c r="A26" s="8" t="s">
        <v>72</v>
      </c>
      <c r="B26" s="8" t="s">
        <v>73</v>
      </c>
      <c r="C26" s="8" t="s">
        <v>678</v>
      </c>
      <c r="D26" s="8">
        <v>176.54828255533394</v>
      </c>
      <c r="E26" s="8">
        <v>298.24749745106902</v>
      </c>
      <c r="F26" s="8">
        <f t="shared" si="0"/>
        <v>1.6893253966239632</v>
      </c>
      <c r="G26" s="8">
        <f t="shared" si="1"/>
        <v>0.75644724577129152</v>
      </c>
    </row>
    <row r="27" spans="1:7" x14ac:dyDescent="0.2">
      <c r="A27" s="8" t="s">
        <v>507</v>
      </c>
      <c r="B27" s="8" t="s">
        <v>508</v>
      </c>
      <c r="C27" s="8" t="s">
        <v>678</v>
      </c>
      <c r="D27" s="8">
        <v>15.552059956672178</v>
      </c>
      <c r="E27" s="8">
        <v>26.037638190194606</v>
      </c>
      <c r="F27" s="8">
        <f t="shared" si="0"/>
        <v>1.6742243961722822</v>
      </c>
      <c r="G27" s="8">
        <f t="shared" si="1"/>
        <v>0.74349290515759447</v>
      </c>
    </row>
    <row r="28" spans="1:7" x14ac:dyDescent="0.2">
      <c r="A28" s="8" t="s">
        <v>494</v>
      </c>
      <c r="B28" s="8" t="s">
        <v>495</v>
      </c>
      <c r="C28" s="8" t="s">
        <v>678</v>
      </c>
      <c r="D28" s="8">
        <v>13.824537105561225</v>
      </c>
      <c r="E28" s="8">
        <v>22.967356673395653</v>
      </c>
      <c r="F28" s="8">
        <f t="shared" si="0"/>
        <v>1.661347247869625</v>
      </c>
      <c r="G28" s="8">
        <f t="shared" si="1"/>
        <v>0.73235365091630311</v>
      </c>
    </row>
    <row r="29" spans="1:7" x14ac:dyDescent="0.2">
      <c r="A29" s="8" t="s">
        <v>413</v>
      </c>
      <c r="B29" s="8"/>
      <c r="C29" s="8" t="s">
        <v>679</v>
      </c>
      <c r="D29" s="8">
        <v>160.13447634953479</v>
      </c>
      <c r="E29" s="8">
        <v>259.89616742497759</v>
      </c>
      <c r="F29" s="8">
        <f t="shared" si="0"/>
        <v>1.6229869628929074</v>
      </c>
      <c r="G29" s="8">
        <f t="shared" si="1"/>
        <v>0.69865141107177942</v>
      </c>
    </row>
    <row r="30" spans="1:7" x14ac:dyDescent="0.2">
      <c r="A30" s="8" t="s">
        <v>500</v>
      </c>
      <c r="B30" s="8" t="s">
        <v>501</v>
      </c>
      <c r="C30" s="8" t="s">
        <v>678</v>
      </c>
      <c r="D30" s="8">
        <v>33.419838411626984</v>
      </c>
      <c r="E30" s="8">
        <v>53.090649184728129</v>
      </c>
      <c r="F30" s="8">
        <f t="shared" si="0"/>
        <v>1.5885968247607547</v>
      </c>
      <c r="G30" s="8">
        <f t="shared" si="1"/>
        <v>0.66775302479807785</v>
      </c>
    </row>
    <row r="31" spans="1:7" x14ac:dyDescent="0.2">
      <c r="A31" s="8" t="s">
        <v>270</v>
      </c>
      <c r="B31" s="8"/>
      <c r="C31" s="8" t="s">
        <v>679</v>
      </c>
      <c r="D31" s="8">
        <v>202.71600085169365</v>
      </c>
      <c r="E31" s="8">
        <v>314.70239697824081</v>
      </c>
      <c r="F31" s="8">
        <f t="shared" si="0"/>
        <v>1.5524299791631941</v>
      </c>
      <c r="G31" s="8">
        <f t="shared" si="1"/>
        <v>0.63452819856352827</v>
      </c>
    </row>
    <row r="32" spans="1:7" x14ac:dyDescent="0.2">
      <c r="A32" s="8" t="s">
        <v>404</v>
      </c>
      <c r="B32" s="8" t="s">
        <v>405</v>
      </c>
      <c r="C32" s="8" t="s">
        <v>678</v>
      </c>
      <c r="D32" s="8">
        <v>30.474362852037132</v>
      </c>
      <c r="E32" s="8">
        <v>46.451063636623203</v>
      </c>
      <c r="F32" s="8">
        <f t="shared" si="0"/>
        <v>1.524266934214773</v>
      </c>
      <c r="G32" s="8">
        <f t="shared" si="1"/>
        <v>0.6081155740553712</v>
      </c>
    </row>
    <row r="33" spans="1:7" x14ac:dyDescent="0.2">
      <c r="A33" s="8" t="s">
        <v>563</v>
      </c>
      <c r="B33" s="8" t="s">
        <v>564</v>
      </c>
      <c r="C33" s="8" t="s">
        <v>678</v>
      </c>
      <c r="D33" s="8">
        <v>17.60340341722117</v>
      </c>
      <c r="E33" s="8">
        <v>26.674586313317768</v>
      </c>
      <c r="F33" s="8">
        <f t="shared" si="0"/>
        <v>1.5153084708166367</v>
      </c>
      <c r="G33" s="8">
        <f t="shared" si="1"/>
        <v>0.59961151252140465</v>
      </c>
    </row>
    <row r="34" spans="1:7" x14ac:dyDescent="0.2">
      <c r="A34" s="8" t="s">
        <v>333</v>
      </c>
      <c r="B34" s="8" t="s">
        <v>335</v>
      </c>
      <c r="C34" s="8" t="s">
        <v>678</v>
      </c>
      <c r="D34" s="8">
        <v>228.88872133236012</v>
      </c>
      <c r="E34" s="8">
        <v>343.22347979175674</v>
      </c>
      <c r="F34" s="8">
        <f t="shared" si="0"/>
        <v>1.4995211550567218</v>
      </c>
      <c r="G34" s="8">
        <f t="shared" si="1"/>
        <v>0.58450187571124335</v>
      </c>
    </row>
    <row r="35" spans="1:7" x14ac:dyDescent="0.2">
      <c r="A35" s="8" t="s">
        <v>599</v>
      </c>
      <c r="B35" s="8" t="s">
        <v>600</v>
      </c>
      <c r="C35" s="8" t="s">
        <v>678</v>
      </c>
      <c r="D35" s="8">
        <v>106.12790395600163</v>
      </c>
      <c r="E35" s="8">
        <v>150.5301284399055</v>
      </c>
      <c r="F35" s="8">
        <f t="shared" si="0"/>
        <v>1.4183840708124422</v>
      </c>
      <c r="G35" s="8">
        <f t="shared" si="1"/>
        <v>0.50424823922787809</v>
      </c>
    </row>
    <row r="36" spans="1:7" x14ac:dyDescent="0.2">
      <c r="A36" s="8" t="s">
        <v>578</v>
      </c>
      <c r="B36" s="8" t="s">
        <v>579</v>
      </c>
      <c r="C36" s="8" t="s">
        <v>678</v>
      </c>
      <c r="D36" s="8">
        <v>25.794275567072098</v>
      </c>
      <c r="E36" s="8">
        <v>36.578716025205615</v>
      </c>
      <c r="F36" s="8">
        <f t="shared" si="0"/>
        <v>1.4180943337637475</v>
      </c>
      <c r="G36" s="8">
        <f t="shared" si="1"/>
        <v>0.50395350600932587</v>
      </c>
    </row>
    <row r="37" spans="1:7" x14ac:dyDescent="0.2">
      <c r="A37" s="8" t="s">
        <v>510</v>
      </c>
      <c r="B37" s="8" t="s">
        <v>511</v>
      </c>
      <c r="C37" s="8" t="s">
        <v>678</v>
      </c>
      <c r="D37" s="8">
        <v>14.735905474537752</v>
      </c>
      <c r="E37" s="8">
        <v>20.844921881717305</v>
      </c>
      <c r="F37" s="8">
        <f t="shared" si="0"/>
        <v>1.4145667477126094</v>
      </c>
      <c r="G37" s="8">
        <f t="shared" si="1"/>
        <v>0.50036025331388445</v>
      </c>
    </row>
    <row r="38" spans="1:7" x14ac:dyDescent="0.2">
      <c r="A38" s="8" t="s">
        <v>144</v>
      </c>
      <c r="B38" s="8" t="s">
        <v>146</v>
      </c>
      <c r="C38" s="8" t="s">
        <v>678</v>
      </c>
      <c r="D38" s="8">
        <v>19.6652182172582</v>
      </c>
      <c r="E38" s="8">
        <v>27.792140747524776</v>
      </c>
      <c r="F38" s="8">
        <f t="shared" si="0"/>
        <v>1.4132637858620041</v>
      </c>
      <c r="G38" s="8">
        <f t="shared" si="1"/>
        <v>0.49903077001490675</v>
      </c>
    </row>
    <row r="39" spans="1:7" x14ac:dyDescent="0.2">
      <c r="A39" s="8" t="s">
        <v>153</v>
      </c>
      <c r="B39" s="8" t="s">
        <v>154</v>
      </c>
      <c r="C39" s="8" t="s">
        <v>678</v>
      </c>
      <c r="D39" s="8">
        <v>21.744917174864078</v>
      </c>
      <c r="E39" s="8">
        <v>30.632415638591688</v>
      </c>
      <c r="F39" s="8">
        <f t="shared" si="0"/>
        <v>1.4087161331661022</v>
      </c>
      <c r="G39" s="8">
        <f t="shared" si="1"/>
        <v>0.49438092709625481</v>
      </c>
    </row>
    <row r="40" spans="1:7" x14ac:dyDescent="0.2">
      <c r="A40" s="8" t="s">
        <v>109</v>
      </c>
      <c r="B40" s="8" t="s">
        <v>110</v>
      </c>
      <c r="C40" s="8" t="s">
        <v>678</v>
      </c>
      <c r="D40" s="8">
        <v>56.863598996728541</v>
      </c>
      <c r="E40" s="8">
        <v>78.65312320433037</v>
      </c>
      <c r="F40" s="8">
        <f t="shared" si="0"/>
        <v>1.3831893265998767</v>
      </c>
      <c r="G40" s="8">
        <f t="shared" si="1"/>
        <v>0.46799864155897003</v>
      </c>
    </row>
    <row r="41" spans="1:7" x14ac:dyDescent="0.2">
      <c r="A41" s="8" t="s">
        <v>575</v>
      </c>
      <c r="B41" s="8" t="s">
        <v>576</v>
      </c>
      <c r="C41" s="8" t="s">
        <v>678</v>
      </c>
      <c r="D41" s="8">
        <v>38.837778618003412</v>
      </c>
      <c r="E41" s="8">
        <v>53.695815207381031</v>
      </c>
      <c r="F41" s="8">
        <f t="shared" si="0"/>
        <v>1.3825665915529504</v>
      </c>
      <c r="G41" s="8">
        <f t="shared" si="1"/>
        <v>0.46734896978332713</v>
      </c>
    </row>
    <row r="42" spans="1:7" x14ac:dyDescent="0.2">
      <c r="A42" s="8" t="s">
        <v>144</v>
      </c>
      <c r="B42" s="8" t="s">
        <v>147</v>
      </c>
      <c r="C42" s="8" t="s">
        <v>678</v>
      </c>
      <c r="D42" s="8">
        <v>75.497909813968221</v>
      </c>
      <c r="E42" s="8">
        <v>102.85427843283111</v>
      </c>
      <c r="F42" s="8">
        <f t="shared" si="0"/>
        <v>1.3623460395959406</v>
      </c>
      <c r="G42" s="8">
        <f t="shared" si="1"/>
        <v>0.446093198357919</v>
      </c>
    </row>
    <row r="43" spans="1:7" x14ac:dyDescent="0.2">
      <c r="A43" s="8" t="s">
        <v>458</v>
      </c>
      <c r="B43" s="8" t="s">
        <v>459</v>
      </c>
      <c r="C43" s="8" t="s">
        <v>678</v>
      </c>
      <c r="D43" s="8">
        <v>461.72881470279464</v>
      </c>
      <c r="E43" s="8">
        <v>622.34629420190436</v>
      </c>
      <c r="F43" s="8">
        <f t="shared" si="0"/>
        <v>1.347861069928018</v>
      </c>
      <c r="G43" s="8">
        <f t="shared" si="1"/>
        <v>0.43067179914935277</v>
      </c>
    </row>
    <row r="44" spans="1:7" x14ac:dyDescent="0.2">
      <c r="A44" s="8" t="s">
        <v>569</v>
      </c>
      <c r="B44" s="8" t="s">
        <v>570</v>
      </c>
      <c r="C44" s="8" t="s">
        <v>678</v>
      </c>
      <c r="D44" s="8">
        <v>123.7509542769325</v>
      </c>
      <c r="E44" s="8">
        <v>166.12125142826909</v>
      </c>
      <c r="F44" s="8">
        <f t="shared" si="0"/>
        <v>1.3423835993742679</v>
      </c>
      <c r="G44" s="8">
        <f t="shared" si="1"/>
        <v>0.42479699481323524</v>
      </c>
    </row>
    <row r="45" spans="1:7" x14ac:dyDescent="0.2">
      <c r="A45" s="8" t="s">
        <v>57</v>
      </c>
      <c r="B45" s="8" t="s">
        <v>59</v>
      </c>
      <c r="C45" s="8" t="s">
        <v>678</v>
      </c>
      <c r="D45" s="8">
        <v>222.67265382847597</v>
      </c>
      <c r="E45" s="8">
        <v>296.41458453353755</v>
      </c>
      <c r="F45" s="8">
        <f t="shared" si="0"/>
        <v>1.331167430922455</v>
      </c>
      <c r="G45" s="8">
        <f t="shared" si="1"/>
        <v>0.41269204124979803</v>
      </c>
    </row>
    <row r="46" spans="1:7" x14ac:dyDescent="0.2">
      <c r="A46" s="8" t="s">
        <v>358</v>
      </c>
      <c r="B46" s="8" t="s">
        <v>360</v>
      </c>
      <c r="C46" s="8" t="s">
        <v>678</v>
      </c>
      <c r="D46" s="8">
        <v>95.564602313754307</v>
      </c>
      <c r="E46" s="8">
        <v>125.68510268557644</v>
      </c>
      <c r="F46" s="8">
        <f t="shared" si="0"/>
        <v>1.3151846985448814</v>
      </c>
      <c r="G46" s="8">
        <f t="shared" si="1"/>
        <v>0.39526541926161712</v>
      </c>
    </row>
    <row r="47" spans="1:7" x14ac:dyDescent="0.2">
      <c r="A47" s="8" t="s">
        <v>454</v>
      </c>
      <c r="B47" s="8"/>
      <c r="C47" s="8" t="s">
        <v>679</v>
      </c>
      <c r="D47" s="8">
        <v>50.755484325890706</v>
      </c>
      <c r="E47" s="8">
        <v>66.483190951656553</v>
      </c>
      <c r="F47" s="8">
        <f t="shared" si="0"/>
        <v>1.3098720627859921</v>
      </c>
      <c r="G47" s="8">
        <f t="shared" si="1"/>
        <v>0.38942590840567787</v>
      </c>
    </row>
    <row r="48" spans="1:7" x14ac:dyDescent="0.2">
      <c r="A48" s="8" t="s">
        <v>637</v>
      </c>
      <c r="B48" s="8" t="s">
        <v>639</v>
      </c>
      <c r="C48" s="8" t="s">
        <v>678</v>
      </c>
      <c r="D48" s="8">
        <v>213.44475723579211</v>
      </c>
      <c r="E48" s="8">
        <v>279.27728412585776</v>
      </c>
      <c r="F48" s="8">
        <f t="shared" si="0"/>
        <v>1.3084288775354671</v>
      </c>
      <c r="G48" s="8">
        <f t="shared" si="1"/>
        <v>0.38783550572674497</v>
      </c>
    </row>
    <row r="49" spans="1:7" x14ac:dyDescent="0.2">
      <c r="A49" s="8" t="s">
        <v>404</v>
      </c>
      <c r="B49" s="8" t="s">
        <v>406</v>
      </c>
      <c r="C49" s="8" t="s">
        <v>678</v>
      </c>
      <c r="D49" s="8">
        <v>2110.4896685270542</v>
      </c>
      <c r="E49" s="8">
        <v>2760.6210670690116</v>
      </c>
      <c r="F49" s="8">
        <f t="shared" si="0"/>
        <v>1.3080476574877975</v>
      </c>
      <c r="G49" s="8">
        <f t="shared" si="1"/>
        <v>0.38741510503230708</v>
      </c>
    </row>
    <row r="50" spans="1:7" x14ac:dyDescent="0.2">
      <c r="A50" s="8" t="s">
        <v>11</v>
      </c>
      <c r="B50" s="8" t="s">
        <v>3</v>
      </c>
      <c r="C50" s="8" t="s">
        <v>678</v>
      </c>
      <c r="D50" s="8">
        <v>21.445745653442515</v>
      </c>
      <c r="E50" s="8">
        <v>28.003731169833632</v>
      </c>
      <c r="F50" s="8">
        <f t="shared" si="0"/>
        <v>1.3057942410754282</v>
      </c>
      <c r="G50" s="8">
        <f t="shared" si="1"/>
        <v>0.38492758389311033</v>
      </c>
    </row>
    <row r="51" spans="1:7" x14ac:dyDescent="0.2">
      <c r="A51" s="8" t="s">
        <v>148</v>
      </c>
      <c r="B51" s="8" t="s">
        <v>149</v>
      </c>
      <c r="C51" s="8" t="s">
        <v>678</v>
      </c>
      <c r="D51" s="8">
        <v>300.0068302412925</v>
      </c>
      <c r="E51" s="8">
        <v>390.92963163708771</v>
      </c>
      <c r="F51" s="8">
        <f t="shared" si="0"/>
        <v>1.3030691045356098</v>
      </c>
      <c r="G51" s="8">
        <f t="shared" si="1"/>
        <v>0.38191359513184497</v>
      </c>
    </row>
    <row r="52" spans="1:7" x14ac:dyDescent="0.2">
      <c r="A52" s="8" t="s">
        <v>489</v>
      </c>
      <c r="B52" s="8" t="s">
        <v>490</v>
      </c>
      <c r="C52" s="8" t="s">
        <v>678</v>
      </c>
      <c r="D52" s="8">
        <v>136.92673530511001</v>
      </c>
      <c r="E52" s="8">
        <v>177.86552122026109</v>
      </c>
      <c r="F52" s="8">
        <f t="shared" si="0"/>
        <v>1.2989831447009113</v>
      </c>
      <c r="G52" s="8">
        <f t="shared" si="1"/>
        <v>0.37738271083646874</v>
      </c>
    </row>
    <row r="53" spans="1:7" x14ac:dyDescent="0.2">
      <c r="A53" s="8" t="s">
        <v>435</v>
      </c>
      <c r="B53" s="8" t="s">
        <v>436</v>
      </c>
      <c r="C53" s="8" t="s">
        <v>678</v>
      </c>
      <c r="D53" s="8">
        <v>1179.1267328527385</v>
      </c>
      <c r="E53" s="8">
        <v>1523.3953566422615</v>
      </c>
      <c r="F53" s="8">
        <f t="shared" si="0"/>
        <v>1.2919691447895607</v>
      </c>
      <c r="G53" s="8">
        <f t="shared" si="1"/>
        <v>0.36957161554991946</v>
      </c>
    </row>
    <row r="54" spans="1:7" x14ac:dyDescent="0.2">
      <c r="A54" s="8" t="s">
        <v>266</v>
      </c>
      <c r="B54" s="8" t="s">
        <v>267</v>
      </c>
      <c r="C54" s="8" t="s">
        <v>678</v>
      </c>
      <c r="D54" s="8">
        <v>58.232828698530128</v>
      </c>
      <c r="E54" s="8">
        <v>75.161837699110293</v>
      </c>
      <c r="F54" s="8">
        <f t="shared" si="0"/>
        <v>1.2907124620069756</v>
      </c>
      <c r="G54" s="8">
        <f t="shared" si="1"/>
        <v>0.36816764058318863</v>
      </c>
    </row>
    <row r="55" spans="1:7" x14ac:dyDescent="0.2">
      <c r="A55" s="8" t="s">
        <v>637</v>
      </c>
      <c r="B55" s="8" t="s">
        <v>640</v>
      </c>
      <c r="C55" s="8" t="s">
        <v>678</v>
      </c>
      <c r="D55" s="8">
        <v>422.00176314299927</v>
      </c>
      <c r="E55" s="8">
        <v>544.49656154548859</v>
      </c>
      <c r="F55" s="8">
        <f t="shared" si="0"/>
        <v>1.2902708213590586</v>
      </c>
      <c r="G55" s="8">
        <f t="shared" si="1"/>
        <v>0.36767391186907428</v>
      </c>
    </row>
    <row r="56" spans="1:7" x14ac:dyDescent="0.2">
      <c r="A56" s="8" t="s">
        <v>425</v>
      </c>
      <c r="B56" s="8" t="s">
        <v>424</v>
      </c>
      <c r="C56" s="8" t="s">
        <v>678</v>
      </c>
      <c r="D56" s="8">
        <v>28.697217881076625</v>
      </c>
      <c r="E56" s="8">
        <v>37.022489929443104</v>
      </c>
      <c r="F56" s="8">
        <f t="shared" si="0"/>
        <v>1.2901072878516313</v>
      </c>
      <c r="G56" s="8">
        <f t="shared" si="1"/>
        <v>0.36749104798594162</v>
      </c>
    </row>
    <row r="57" spans="1:7" x14ac:dyDescent="0.2">
      <c r="A57" s="8" t="s">
        <v>271</v>
      </c>
      <c r="B57" s="8" t="s">
        <v>272</v>
      </c>
      <c r="C57" s="8" t="s">
        <v>678</v>
      </c>
      <c r="D57" s="8">
        <v>46.536316895157952</v>
      </c>
      <c r="E57" s="8">
        <v>59.86528689126969</v>
      </c>
      <c r="F57" s="8">
        <f t="shared" si="0"/>
        <v>1.2864208189518023</v>
      </c>
      <c r="G57" s="8">
        <f t="shared" si="1"/>
        <v>0.36336265985357713</v>
      </c>
    </row>
    <row r="58" spans="1:7" x14ac:dyDescent="0.2">
      <c r="A58" s="8" t="s">
        <v>620</v>
      </c>
      <c r="B58" s="8"/>
      <c r="C58" s="8" t="s">
        <v>679</v>
      </c>
      <c r="D58" s="8">
        <v>26.713056754129443</v>
      </c>
      <c r="E58" s="8">
        <v>34.298850993389649</v>
      </c>
      <c r="F58" s="8">
        <f t="shared" si="0"/>
        <v>1.2839732760305522</v>
      </c>
      <c r="G58" s="8">
        <f t="shared" si="1"/>
        <v>0.36061517524883002</v>
      </c>
    </row>
    <row r="59" spans="1:7" x14ac:dyDescent="0.2">
      <c r="A59" s="8" t="s">
        <v>623</v>
      </c>
      <c r="B59" s="8" t="s">
        <v>624</v>
      </c>
      <c r="C59" s="8" t="s">
        <v>678</v>
      </c>
      <c r="D59" s="8">
        <v>34.425772779812434</v>
      </c>
      <c r="E59" s="8">
        <v>44.150605545187467</v>
      </c>
      <c r="F59" s="8">
        <f t="shared" si="0"/>
        <v>1.2824869851891243</v>
      </c>
      <c r="G59" s="8">
        <f t="shared" si="1"/>
        <v>0.35894418528778305</v>
      </c>
    </row>
    <row r="60" spans="1:7" x14ac:dyDescent="0.2">
      <c r="A60" s="8" t="s">
        <v>117</v>
      </c>
      <c r="B60" s="8" t="s">
        <v>119</v>
      </c>
      <c r="C60" s="8" t="s">
        <v>678</v>
      </c>
      <c r="D60" s="8">
        <v>365.27558733488161</v>
      </c>
      <c r="E60" s="8">
        <v>464.92193157601639</v>
      </c>
      <c r="F60" s="8">
        <f t="shared" si="0"/>
        <v>1.2727977113613669</v>
      </c>
      <c r="G60" s="8">
        <f t="shared" si="1"/>
        <v>0.34800314665009702</v>
      </c>
    </row>
    <row r="61" spans="1:7" x14ac:dyDescent="0.2">
      <c r="A61" s="8" t="s">
        <v>423</v>
      </c>
      <c r="B61" s="8" t="s">
        <v>424</v>
      </c>
      <c r="C61" s="8" t="s">
        <v>678</v>
      </c>
      <c r="D61" s="8">
        <v>30.75565021588984</v>
      </c>
      <c r="E61" s="8">
        <v>39.047793397629462</v>
      </c>
      <c r="F61" s="8">
        <f t="shared" si="0"/>
        <v>1.2696136522405728</v>
      </c>
      <c r="G61" s="8">
        <f t="shared" si="1"/>
        <v>0.34438954676546996</v>
      </c>
    </row>
    <row r="62" spans="1:7" x14ac:dyDescent="0.2">
      <c r="A62" s="8" t="s">
        <v>32</v>
      </c>
      <c r="B62" s="8" t="s">
        <v>33</v>
      </c>
      <c r="C62" s="8" t="s">
        <v>678</v>
      </c>
      <c r="D62" s="8">
        <v>62.735694126889612</v>
      </c>
      <c r="E62" s="8">
        <v>79.567010972784118</v>
      </c>
      <c r="F62" s="8">
        <f t="shared" si="0"/>
        <v>1.2682893220540667</v>
      </c>
      <c r="G62" s="8">
        <f t="shared" si="1"/>
        <v>0.34288389049307444</v>
      </c>
    </row>
    <row r="63" spans="1:7" x14ac:dyDescent="0.2">
      <c r="A63" s="8" t="s">
        <v>603</v>
      </c>
      <c r="B63" s="8"/>
      <c r="C63" s="8" t="s">
        <v>679</v>
      </c>
      <c r="D63" s="8">
        <v>124.67747222588726</v>
      </c>
      <c r="E63" s="8">
        <v>157.71458109401769</v>
      </c>
      <c r="F63" s="8">
        <f t="shared" si="0"/>
        <v>1.2649805797175186</v>
      </c>
      <c r="G63" s="8">
        <f t="shared" si="1"/>
        <v>0.33911523649247599</v>
      </c>
    </row>
    <row r="64" spans="1:7" x14ac:dyDescent="0.2">
      <c r="A64" s="8" t="s">
        <v>279</v>
      </c>
      <c r="B64" s="8" t="s">
        <v>280</v>
      </c>
      <c r="C64" s="8" t="s">
        <v>678</v>
      </c>
      <c r="D64" s="8">
        <v>34.760064728738506</v>
      </c>
      <c r="E64" s="8">
        <v>43.958519754400086</v>
      </c>
      <c r="F64" s="8">
        <f t="shared" si="0"/>
        <v>1.2646270971427909</v>
      </c>
      <c r="G64" s="8">
        <f t="shared" si="1"/>
        <v>0.33871203755725404</v>
      </c>
    </row>
    <row r="65" spans="1:7" x14ac:dyDescent="0.2">
      <c r="A65" s="8" t="s">
        <v>524</v>
      </c>
      <c r="B65" s="8" t="s">
        <v>525</v>
      </c>
      <c r="C65" s="8" t="s">
        <v>678</v>
      </c>
      <c r="D65" s="8">
        <v>24.084960817346591</v>
      </c>
      <c r="E65" s="8">
        <v>30.189730162452506</v>
      </c>
      <c r="F65" s="8">
        <f t="shared" si="0"/>
        <v>1.2534681036603186</v>
      </c>
      <c r="G65" s="8">
        <f t="shared" si="1"/>
        <v>0.32592528514149149</v>
      </c>
    </row>
    <row r="66" spans="1:7" x14ac:dyDescent="0.2">
      <c r="A66" s="8" t="s">
        <v>494</v>
      </c>
      <c r="B66" s="8" t="s">
        <v>496</v>
      </c>
      <c r="C66" s="8" t="s">
        <v>678</v>
      </c>
      <c r="D66" s="8">
        <v>37.986827652181063</v>
      </c>
      <c r="E66" s="8">
        <v>47.544063132932642</v>
      </c>
      <c r="F66" s="8">
        <f t="shared" si="0"/>
        <v>1.2515934093854988</v>
      </c>
      <c r="G66" s="8">
        <f t="shared" si="1"/>
        <v>0.32376596679798297</v>
      </c>
    </row>
    <row r="67" spans="1:7" x14ac:dyDescent="0.2">
      <c r="A67" s="8" t="s">
        <v>57</v>
      </c>
      <c r="B67" s="8" t="s">
        <v>60</v>
      </c>
      <c r="C67" s="8" t="s">
        <v>678</v>
      </c>
      <c r="D67" s="8">
        <v>710.10650422725712</v>
      </c>
      <c r="E67" s="8">
        <v>886.38514958037047</v>
      </c>
      <c r="F67" s="8">
        <f t="shared" ref="F67:F130" si="2">E67/D67</f>
        <v>1.2482425443278273</v>
      </c>
      <c r="G67" s="8">
        <f t="shared" ref="G67:G130" si="3">LOG(F67,2)</f>
        <v>0.3198982895693529</v>
      </c>
    </row>
    <row r="68" spans="1:7" x14ac:dyDescent="0.2">
      <c r="A68" s="8" t="s">
        <v>449</v>
      </c>
      <c r="B68" s="8"/>
      <c r="C68" s="8" t="s">
        <v>679</v>
      </c>
      <c r="D68" s="8">
        <v>433.10507711489299</v>
      </c>
      <c r="E68" s="8">
        <v>539.21354924197658</v>
      </c>
      <c r="F68" s="8">
        <f t="shared" si="2"/>
        <v>1.2449947546999902</v>
      </c>
      <c r="G68" s="8">
        <f t="shared" si="3"/>
        <v>0.31613966407307259</v>
      </c>
    </row>
    <row r="69" spans="1:7" x14ac:dyDescent="0.2">
      <c r="A69" s="8" t="s">
        <v>557</v>
      </c>
      <c r="B69" s="8" t="s">
        <v>558</v>
      </c>
      <c r="C69" s="8" t="s">
        <v>678</v>
      </c>
      <c r="D69" s="8">
        <v>45.625272469998023</v>
      </c>
      <c r="E69" s="8">
        <v>56.536090098447957</v>
      </c>
      <c r="F69" s="8">
        <f t="shared" si="2"/>
        <v>1.2391397801651398</v>
      </c>
      <c r="G69" s="8">
        <f t="shared" si="3"/>
        <v>0.30933893871061996</v>
      </c>
    </row>
    <row r="70" spans="1:7" x14ac:dyDescent="0.2">
      <c r="A70" s="8" t="s">
        <v>307</v>
      </c>
      <c r="B70" s="8" t="s">
        <v>295</v>
      </c>
      <c r="C70" s="8" t="s">
        <v>678</v>
      </c>
      <c r="D70" s="8">
        <v>140.39063262773698</v>
      </c>
      <c r="E70" s="8">
        <v>173.61808294659241</v>
      </c>
      <c r="F70" s="8">
        <f t="shared" si="2"/>
        <v>1.2366785425560558</v>
      </c>
      <c r="G70" s="8">
        <f t="shared" si="3"/>
        <v>0.30647054046815292</v>
      </c>
    </row>
    <row r="71" spans="1:7" x14ac:dyDescent="0.2">
      <c r="A71" s="8" t="s">
        <v>63</v>
      </c>
      <c r="B71" s="8"/>
      <c r="C71" s="8" t="s">
        <v>679</v>
      </c>
      <c r="D71" s="8">
        <v>301.28631521143325</v>
      </c>
      <c r="E71" s="8">
        <v>371.39265203253149</v>
      </c>
      <c r="F71" s="8">
        <f t="shared" si="2"/>
        <v>1.2326900801050318</v>
      </c>
      <c r="G71" s="8">
        <f t="shared" si="3"/>
        <v>0.30181012650658867</v>
      </c>
    </row>
    <row r="72" spans="1:7" x14ac:dyDescent="0.2">
      <c r="A72" s="8" t="s">
        <v>458</v>
      </c>
      <c r="B72" s="8" t="s">
        <v>460</v>
      </c>
      <c r="C72" s="8" t="s">
        <v>678</v>
      </c>
      <c r="D72" s="8">
        <v>1178.2258358232502</v>
      </c>
      <c r="E72" s="8">
        <v>1451.8369125424958</v>
      </c>
      <c r="F72" s="8">
        <f t="shared" si="2"/>
        <v>1.2322229477577769</v>
      </c>
      <c r="G72" s="8">
        <f t="shared" si="3"/>
        <v>0.3012633084069043</v>
      </c>
    </row>
    <row r="73" spans="1:7" x14ac:dyDescent="0.2">
      <c r="A73" s="8" t="s">
        <v>524</v>
      </c>
      <c r="B73" s="8" t="s">
        <v>526</v>
      </c>
      <c r="C73" s="8" t="s">
        <v>678</v>
      </c>
      <c r="D73" s="8">
        <v>44.840532006327706</v>
      </c>
      <c r="E73" s="8">
        <v>55.222487995175761</v>
      </c>
      <c r="F73" s="8">
        <f t="shared" si="2"/>
        <v>1.2315306158139023</v>
      </c>
      <c r="G73" s="8">
        <f t="shared" si="3"/>
        <v>0.30045249363781718</v>
      </c>
    </row>
    <row r="74" spans="1:7" x14ac:dyDescent="0.2">
      <c r="A74" s="8" t="s">
        <v>275</v>
      </c>
      <c r="B74" s="8"/>
      <c r="C74" s="8" t="s">
        <v>679</v>
      </c>
      <c r="D74" s="8">
        <v>148.43699271471283</v>
      </c>
      <c r="E74" s="8">
        <v>181.3192777246519</v>
      </c>
      <c r="F74" s="8">
        <f t="shared" si="2"/>
        <v>1.2215235192290435</v>
      </c>
      <c r="G74" s="8">
        <f t="shared" si="3"/>
        <v>0.2886816415408629</v>
      </c>
    </row>
    <row r="75" spans="1:7" x14ac:dyDescent="0.2">
      <c r="A75" s="8" t="s">
        <v>199</v>
      </c>
      <c r="B75" s="8" t="s">
        <v>200</v>
      </c>
      <c r="C75" s="8" t="s">
        <v>678</v>
      </c>
      <c r="D75" s="8">
        <v>449.42201182506619</v>
      </c>
      <c r="E75" s="8">
        <v>546.18523597143383</v>
      </c>
      <c r="F75" s="8">
        <f t="shared" si="2"/>
        <v>1.2153059298395734</v>
      </c>
      <c r="G75" s="8">
        <f t="shared" si="3"/>
        <v>0.28131953021408412</v>
      </c>
    </row>
    <row r="76" spans="1:7" x14ac:dyDescent="0.2">
      <c r="A76" s="8" t="s">
        <v>404</v>
      </c>
      <c r="B76" s="8" t="s">
        <v>407</v>
      </c>
      <c r="C76" s="8" t="s">
        <v>678</v>
      </c>
      <c r="D76" s="8">
        <v>47.148837686529518</v>
      </c>
      <c r="E76" s="8">
        <v>57.283535442110185</v>
      </c>
      <c r="F76" s="8">
        <f t="shared" si="2"/>
        <v>1.2149511685306331</v>
      </c>
      <c r="G76" s="8">
        <f t="shared" si="3"/>
        <v>0.28089833001671727</v>
      </c>
    </row>
    <row r="77" spans="1:7" x14ac:dyDescent="0.2">
      <c r="A77" s="8" t="s">
        <v>349</v>
      </c>
      <c r="B77" s="8" t="s">
        <v>351</v>
      </c>
      <c r="C77" s="8" t="s">
        <v>678</v>
      </c>
      <c r="D77" s="8">
        <v>449.47361549751622</v>
      </c>
      <c r="E77" s="8">
        <v>545.63928043732824</v>
      </c>
      <c r="F77" s="8">
        <f t="shared" si="2"/>
        <v>1.2139517462740668</v>
      </c>
      <c r="G77" s="8">
        <f t="shared" si="3"/>
        <v>0.27971107662269579</v>
      </c>
    </row>
    <row r="78" spans="1:7" x14ac:dyDescent="0.2">
      <c r="A78" s="8" t="s">
        <v>390</v>
      </c>
      <c r="B78" s="8" t="s">
        <v>391</v>
      </c>
      <c r="C78" s="8" t="s">
        <v>678</v>
      </c>
      <c r="D78" s="8">
        <v>31804.006082344655</v>
      </c>
      <c r="E78" s="8">
        <v>38576.416042539575</v>
      </c>
      <c r="F78" s="8">
        <f t="shared" si="2"/>
        <v>1.2129420407812865</v>
      </c>
      <c r="G78" s="8">
        <f t="shared" si="3"/>
        <v>0.27851061437007324</v>
      </c>
    </row>
    <row r="79" spans="1:7" x14ac:dyDescent="0.2">
      <c r="A79" s="8" t="s">
        <v>395</v>
      </c>
      <c r="B79" s="8" t="s">
        <v>391</v>
      </c>
      <c r="C79" s="8" t="s">
        <v>678</v>
      </c>
      <c r="D79" s="8">
        <v>31798.217795820103</v>
      </c>
      <c r="E79" s="8">
        <v>38546.129006905139</v>
      </c>
      <c r="F79" s="8">
        <f t="shared" si="2"/>
        <v>1.212210358907978</v>
      </c>
      <c r="G79" s="8">
        <f t="shared" si="3"/>
        <v>0.27764007621973291</v>
      </c>
    </row>
    <row r="80" spans="1:7" x14ac:dyDescent="0.2">
      <c r="A80" s="8" t="s">
        <v>455</v>
      </c>
      <c r="B80" s="8" t="s">
        <v>456</v>
      </c>
      <c r="C80" s="8" t="s">
        <v>678</v>
      </c>
      <c r="D80" s="8">
        <v>429.16010817374877</v>
      </c>
      <c r="E80" s="8">
        <v>518.53459087668762</v>
      </c>
      <c r="F80" s="8">
        <f t="shared" si="2"/>
        <v>1.20825440436033</v>
      </c>
      <c r="G80" s="8">
        <f t="shared" si="3"/>
        <v>0.27292425372464912</v>
      </c>
    </row>
    <row r="81" spans="1:7" x14ac:dyDescent="0.2">
      <c r="A81" s="8" t="s">
        <v>637</v>
      </c>
      <c r="B81" s="8" t="s">
        <v>641</v>
      </c>
      <c r="C81" s="8" t="s">
        <v>678</v>
      </c>
      <c r="D81" s="8">
        <v>2303.7806179716331</v>
      </c>
      <c r="E81" s="8">
        <v>2783.1361165618791</v>
      </c>
      <c r="F81" s="8">
        <f t="shared" si="2"/>
        <v>1.2080734141310274</v>
      </c>
      <c r="G81" s="8">
        <f t="shared" si="3"/>
        <v>0.27270812931904959</v>
      </c>
    </row>
    <row r="82" spans="1:7" x14ac:dyDescent="0.2">
      <c r="A82" s="8" t="s">
        <v>520</v>
      </c>
      <c r="B82" s="8" t="s">
        <v>521</v>
      </c>
      <c r="C82" s="8" t="s">
        <v>678</v>
      </c>
      <c r="D82" s="8">
        <v>26.329466629170412</v>
      </c>
      <c r="E82" s="8">
        <v>31.608779179887662</v>
      </c>
      <c r="F82" s="8">
        <f t="shared" si="2"/>
        <v>1.2005096656560563</v>
      </c>
      <c r="G82" s="8">
        <f t="shared" si="3"/>
        <v>0.26364701917676192</v>
      </c>
    </row>
    <row r="83" spans="1:7" x14ac:dyDescent="0.2">
      <c r="A83" s="8" t="s">
        <v>331</v>
      </c>
      <c r="B83" s="8"/>
      <c r="C83" s="8" t="s">
        <v>679</v>
      </c>
      <c r="D83" s="8">
        <v>23.472440025975033</v>
      </c>
      <c r="E83" s="8">
        <v>27.921054171487022</v>
      </c>
      <c r="F83" s="8">
        <f t="shared" si="2"/>
        <v>1.1895249978523355</v>
      </c>
      <c r="G83" s="8">
        <f t="shared" si="3"/>
        <v>0.25038559029911267</v>
      </c>
    </row>
    <row r="84" spans="1:7" x14ac:dyDescent="0.2">
      <c r="A84" s="8" t="s">
        <v>294</v>
      </c>
      <c r="B84" s="8" t="s">
        <v>295</v>
      </c>
      <c r="C84" s="8" t="s">
        <v>678</v>
      </c>
      <c r="D84" s="8">
        <v>149.12684323535765</v>
      </c>
      <c r="E84" s="8">
        <v>177.33759005546332</v>
      </c>
      <c r="F84" s="8">
        <f t="shared" si="2"/>
        <v>1.1891728290364358</v>
      </c>
      <c r="G84" s="8">
        <f t="shared" si="3"/>
        <v>0.24995840513736323</v>
      </c>
    </row>
    <row r="85" spans="1:7" x14ac:dyDescent="0.2">
      <c r="A85" s="8" t="s">
        <v>123</v>
      </c>
      <c r="B85" s="8"/>
      <c r="C85" s="8" t="s">
        <v>679</v>
      </c>
      <c r="D85" s="8">
        <v>24.510436300257766</v>
      </c>
      <c r="E85" s="8">
        <v>29.132474644891126</v>
      </c>
      <c r="F85" s="8">
        <f t="shared" si="2"/>
        <v>1.1885742990460253</v>
      </c>
      <c r="G85" s="8">
        <f t="shared" si="3"/>
        <v>0.2492320905036258</v>
      </c>
    </row>
    <row r="86" spans="1:7" x14ac:dyDescent="0.2">
      <c r="A86" s="8" t="s">
        <v>349</v>
      </c>
      <c r="B86" s="8" t="s">
        <v>352</v>
      </c>
      <c r="C86" s="8" t="s">
        <v>678</v>
      </c>
      <c r="D86" s="8">
        <v>1688.9899196815481</v>
      </c>
      <c r="E86" s="8">
        <v>2001.0146291902622</v>
      </c>
      <c r="F86" s="8">
        <f t="shared" si="2"/>
        <v>1.1847404214037849</v>
      </c>
      <c r="G86" s="8">
        <f t="shared" si="3"/>
        <v>0.24457099686490405</v>
      </c>
    </row>
    <row r="87" spans="1:7" x14ac:dyDescent="0.2">
      <c r="A87" s="8" t="s">
        <v>311</v>
      </c>
      <c r="B87" s="8" t="s">
        <v>312</v>
      </c>
      <c r="C87" s="8" t="s">
        <v>678</v>
      </c>
      <c r="D87" s="8">
        <v>118.501851277631</v>
      </c>
      <c r="E87" s="8">
        <v>140.29994920689194</v>
      </c>
      <c r="F87" s="8">
        <f t="shared" si="2"/>
        <v>1.1839473197612032</v>
      </c>
      <c r="G87" s="8">
        <f t="shared" si="3"/>
        <v>0.24360488906644051</v>
      </c>
    </row>
    <row r="88" spans="1:7" x14ac:dyDescent="0.2">
      <c r="A88" s="8" t="s">
        <v>57</v>
      </c>
      <c r="B88" s="8" t="s">
        <v>61</v>
      </c>
      <c r="C88" s="8" t="s">
        <v>678</v>
      </c>
      <c r="D88" s="8">
        <v>16.962851072609315</v>
      </c>
      <c r="E88" s="8">
        <v>19.957374073242331</v>
      </c>
      <c r="F88" s="8">
        <f t="shared" si="2"/>
        <v>1.1765341797681881</v>
      </c>
      <c r="G88" s="8">
        <f t="shared" si="3"/>
        <v>0.23454323324031021</v>
      </c>
    </row>
    <row r="89" spans="1:7" x14ac:dyDescent="0.2">
      <c r="A89" s="8" t="s">
        <v>132</v>
      </c>
      <c r="B89" s="8" t="s">
        <v>133</v>
      </c>
      <c r="C89" s="8" t="s">
        <v>678</v>
      </c>
      <c r="D89" s="8">
        <v>624.56774488693577</v>
      </c>
      <c r="E89" s="8">
        <v>731.02523029708368</v>
      </c>
      <c r="F89" s="8">
        <f t="shared" si="2"/>
        <v>1.1704498611746588</v>
      </c>
      <c r="G89" s="8">
        <f t="shared" si="3"/>
        <v>0.22706313471992165</v>
      </c>
    </row>
    <row r="90" spans="1:7" x14ac:dyDescent="0.2">
      <c r="A90" s="8" t="s">
        <v>520</v>
      </c>
      <c r="B90" s="8" t="s">
        <v>522</v>
      </c>
      <c r="C90" s="8" t="s">
        <v>678</v>
      </c>
      <c r="D90" s="8">
        <v>70.902565076357263</v>
      </c>
      <c r="E90" s="8">
        <v>82.938787072811223</v>
      </c>
      <c r="F90" s="8">
        <f t="shared" si="2"/>
        <v>1.1697572151796167</v>
      </c>
      <c r="G90" s="8">
        <f t="shared" si="3"/>
        <v>0.22620912741311949</v>
      </c>
    </row>
    <row r="91" spans="1:7" x14ac:dyDescent="0.2">
      <c r="A91" s="8" t="s">
        <v>390</v>
      </c>
      <c r="B91" s="8" t="s">
        <v>392</v>
      </c>
      <c r="C91" s="8" t="s">
        <v>678</v>
      </c>
      <c r="D91" s="8">
        <v>4407.1716058461016</v>
      </c>
      <c r="E91" s="8">
        <v>5149.1009047966072</v>
      </c>
      <c r="F91" s="8">
        <f t="shared" si="2"/>
        <v>1.1683459064689785</v>
      </c>
      <c r="G91" s="8">
        <f t="shared" si="3"/>
        <v>0.22446746913771609</v>
      </c>
    </row>
    <row r="92" spans="1:7" x14ac:dyDescent="0.2">
      <c r="A92" s="8" t="s">
        <v>142</v>
      </c>
      <c r="B92" s="8" t="s">
        <v>140</v>
      </c>
      <c r="C92" s="8" t="s">
        <v>678</v>
      </c>
      <c r="D92" s="8">
        <v>45.100876691204341</v>
      </c>
      <c r="E92" s="8">
        <v>52.646875280490647</v>
      </c>
      <c r="F92" s="8">
        <f t="shared" si="2"/>
        <v>1.1673137895068444</v>
      </c>
      <c r="G92" s="8">
        <f t="shared" si="3"/>
        <v>0.2231924288376454</v>
      </c>
    </row>
    <row r="93" spans="1:7" x14ac:dyDescent="0.2">
      <c r="A93" s="8" t="s">
        <v>574</v>
      </c>
      <c r="B93" s="8"/>
      <c r="C93" s="8" t="s">
        <v>679</v>
      </c>
      <c r="D93" s="8">
        <v>65.887070983958495</v>
      </c>
      <c r="E93" s="8">
        <v>76.776237791627736</v>
      </c>
      <c r="F93" s="8">
        <f t="shared" si="2"/>
        <v>1.1652701606711342</v>
      </c>
      <c r="G93" s="8">
        <f t="shared" si="3"/>
        <v>0.22066447357083258</v>
      </c>
    </row>
    <row r="94" spans="1:7" x14ac:dyDescent="0.2">
      <c r="A94" s="8" t="s">
        <v>215</v>
      </c>
      <c r="B94" s="8" t="s">
        <v>216</v>
      </c>
      <c r="C94" s="8" t="s">
        <v>678</v>
      </c>
      <c r="D94" s="8">
        <v>18.634310817239687</v>
      </c>
      <c r="E94" s="8">
        <v>21.693460427149326</v>
      </c>
      <c r="F94" s="8">
        <f t="shared" si="2"/>
        <v>1.1641675745302822</v>
      </c>
      <c r="G94" s="8">
        <f t="shared" si="3"/>
        <v>0.21929873998429822</v>
      </c>
    </row>
    <row r="95" spans="1:7" x14ac:dyDescent="0.2">
      <c r="A95" s="8" t="s">
        <v>440</v>
      </c>
      <c r="B95" s="8"/>
      <c r="C95" s="8" t="s">
        <v>679</v>
      </c>
      <c r="D95" s="8">
        <v>32.578386953842895</v>
      </c>
      <c r="E95" s="8">
        <v>37.860927862122935</v>
      </c>
      <c r="F95" s="8">
        <f t="shared" si="2"/>
        <v>1.1621486329499477</v>
      </c>
      <c r="G95" s="8">
        <f t="shared" si="3"/>
        <v>0.21679459396346651</v>
      </c>
    </row>
    <row r="96" spans="1:7" x14ac:dyDescent="0.2">
      <c r="A96" s="8" t="s">
        <v>266</v>
      </c>
      <c r="B96" s="8" t="s">
        <v>268</v>
      </c>
      <c r="C96" s="8" t="s">
        <v>678</v>
      </c>
      <c r="D96" s="8">
        <v>35.273665224227557</v>
      </c>
      <c r="E96" s="8">
        <v>40.911704747400407</v>
      </c>
      <c r="F96" s="8">
        <f t="shared" si="2"/>
        <v>1.1598370763948962</v>
      </c>
      <c r="G96" s="8">
        <f t="shared" si="3"/>
        <v>0.2139221626070226</v>
      </c>
    </row>
    <row r="97" spans="1:7" x14ac:dyDescent="0.2">
      <c r="A97" s="8" t="s">
        <v>215</v>
      </c>
      <c r="B97" s="8" t="s">
        <v>217</v>
      </c>
      <c r="C97" s="8" t="s">
        <v>678</v>
      </c>
      <c r="D97" s="8">
        <v>302.58821955257514</v>
      </c>
      <c r="E97" s="8">
        <v>348.23390616233132</v>
      </c>
      <c r="F97" s="8">
        <f t="shared" si="2"/>
        <v>1.1508508384009484</v>
      </c>
      <c r="G97" s="8">
        <f t="shared" si="3"/>
        <v>0.20270085810583738</v>
      </c>
    </row>
    <row r="98" spans="1:7" x14ac:dyDescent="0.2">
      <c r="A98" s="8" t="s">
        <v>551</v>
      </c>
      <c r="B98" s="8" t="s">
        <v>552</v>
      </c>
      <c r="C98" s="8" t="s">
        <v>678</v>
      </c>
      <c r="D98" s="8">
        <v>22.254811261312721</v>
      </c>
      <c r="E98" s="8">
        <v>25.597129570252008</v>
      </c>
      <c r="F98" s="8">
        <f t="shared" si="2"/>
        <v>1.1501840779368684</v>
      </c>
      <c r="G98" s="8">
        <f t="shared" si="3"/>
        <v>0.20186477166918085</v>
      </c>
    </row>
    <row r="99" spans="1:7" x14ac:dyDescent="0.2">
      <c r="A99" s="8" t="s">
        <v>571</v>
      </c>
      <c r="B99" s="8"/>
      <c r="C99" s="8" t="s">
        <v>679</v>
      </c>
      <c r="D99" s="8">
        <v>27.040259828791292</v>
      </c>
      <c r="E99" s="8">
        <v>31.024902810837439</v>
      </c>
      <c r="F99" s="8">
        <f t="shared" si="2"/>
        <v>1.147359641041743</v>
      </c>
      <c r="G99" s="8">
        <f t="shared" si="3"/>
        <v>0.19831767646405024</v>
      </c>
    </row>
    <row r="100" spans="1:7" x14ac:dyDescent="0.2">
      <c r="A100" s="8" t="s">
        <v>617</v>
      </c>
      <c r="B100" s="8"/>
      <c r="C100" s="8" t="s">
        <v>679</v>
      </c>
      <c r="D100" s="8">
        <v>17.30423189579961</v>
      </c>
      <c r="E100" s="8">
        <v>19.838953096147662</v>
      </c>
      <c r="F100" s="8">
        <f t="shared" si="2"/>
        <v>1.1464798446767999</v>
      </c>
      <c r="G100" s="8">
        <f t="shared" si="3"/>
        <v>0.19721099230167641</v>
      </c>
    </row>
    <row r="101" spans="1:7" x14ac:dyDescent="0.2">
      <c r="A101" s="8" t="s">
        <v>82</v>
      </c>
      <c r="B101" s="8" t="s">
        <v>74</v>
      </c>
      <c r="C101" s="8" t="s">
        <v>678</v>
      </c>
      <c r="D101" s="8">
        <v>34.534516527549783</v>
      </c>
      <c r="E101" s="8">
        <v>39.29225434850688</v>
      </c>
      <c r="F101" s="8">
        <f t="shared" si="2"/>
        <v>1.1377676104763659</v>
      </c>
      <c r="G101" s="8">
        <f t="shared" si="3"/>
        <v>0.18620591665134301</v>
      </c>
    </row>
    <row r="102" spans="1:7" x14ac:dyDescent="0.2">
      <c r="A102" s="8" t="s">
        <v>349</v>
      </c>
      <c r="B102" s="8" t="s">
        <v>353</v>
      </c>
      <c r="C102" s="8" t="s">
        <v>678</v>
      </c>
      <c r="D102" s="8">
        <v>19.964713682496352</v>
      </c>
      <c r="E102" s="8">
        <v>22.691505456163366</v>
      </c>
      <c r="F102" s="8">
        <f t="shared" si="2"/>
        <v>1.1365805599334826</v>
      </c>
      <c r="G102" s="8">
        <f t="shared" si="3"/>
        <v>0.18469994486629338</v>
      </c>
    </row>
    <row r="103" spans="1:7" x14ac:dyDescent="0.2">
      <c r="A103" s="8" t="s">
        <v>187</v>
      </c>
      <c r="B103" s="8" t="s">
        <v>188</v>
      </c>
      <c r="C103" s="8" t="s">
        <v>678</v>
      </c>
      <c r="D103" s="8">
        <v>764.3283343992498</v>
      </c>
      <c r="E103" s="8">
        <v>866.71973546021513</v>
      </c>
      <c r="F103" s="8">
        <f t="shared" si="2"/>
        <v>1.1339625870882353</v>
      </c>
      <c r="G103" s="8">
        <f t="shared" si="3"/>
        <v>0.18137304212082436</v>
      </c>
    </row>
    <row r="104" spans="1:7" x14ac:dyDescent="0.2">
      <c r="A104" s="8" t="s">
        <v>524</v>
      </c>
      <c r="B104" s="8" t="s">
        <v>527</v>
      </c>
      <c r="C104" s="8" t="s">
        <v>678</v>
      </c>
      <c r="D104" s="8">
        <v>176.74547525946576</v>
      </c>
      <c r="E104" s="8">
        <v>200.33603223534632</v>
      </c>
      <c r="F104" s="8">
        <f t="shared" si="2"/>
        <v>1.1334719145780063</v>
      </c>
      <c r="G104" s="8">
        <f t="shared" si="3"/>
        <v>0.18074864409941513</v>
      </c>
    </row>
    <row r="105" spans="1:7" x14ac:dyDescent="0.2">
      <c r="A105" s="8" t="s">
        <v>672</v>
      </c>
      <c r="B105" s="8" t="s">
        <v>673</v>
      </c>
      <c r="C105" s="8" t="s">
        <v>678</v>
      </c>
      <c r="D105" s="8">
        <v>2531.4263756739801</v>
      </c>
      <c r="E105" s="8">
        <v>2858.8113440263942</v>
      </c>
      <c r="F105" s="8">
        <f t="shared" si="2"/>
        <v>1.1293282599480103</v>
      </c>
      <c r="G105" s="8">
        <f t="shared" si="3"/>
        <v>0.17546489281174762</v>
      </c>
    </row>
    <row r="106" spans="1:7" x14ac:dyDescent="0.2">
      <c r="A106" s="8" t="s">
        <v>593</v>
      </c>
      <c r="B106" s="8" t="s">
        <v>594</v>
      </c>
      <c r="C106" s="8" t="s">
        <v>678</v>
      </c>
      <c r="D106" s="8">
        <v>225.24580151728588</v>
      </c>
      <c r="E106" s="8">
        <v>253.61471825833615</v>
      </c>
      <c r="F106" s="8">
        <f t="shared" si="2"/>
        <v>1.1259464840185853</v>
      </c>
      <c r="G106" s="8">
        <f t="shared" si="3"/>
        <v>0.17113825807907723</v>
      </c>
    </row>
    <row r="107" spans="1:7" x14ac:dyDescent="0.2">
      <c r="A107" s="8" t="s">
        <v>345</v>
      </c>
      <c r="B107" s="8" t="s">
        <v>346</v>
      </c>
      <c r="C107" s="8" t="s">
        <v>678</v>
      </c>
      <c r="D107" s="8">
        <v>1156.8727503958178</v>
      </c>
      <c r="E107" s="8">
        <v>1298.7911220075594</v>
      </c>
      <c r="F107" s="8">
        <f t="shared" si="2"/>
        <v>1.1226741416142656</v>
      </c>
      <c r="G107" s="8">
        <f t="shared" si="3"/>
        <v>0.16693924341408881</v>
      </c>
    </row>
    <row r="108" spans="1:7" x14ac:dyDescent="0.2">
      <c r="A108" s="8" t="s">
        <v>530</v>
      </c>
      <c r="B108" s="8" t="s">
        <v>532</v>
      </c>
      <c r="C108" s="8" t="s">
        <v>678</v>
      </c>
      <c r="D108" s="8">
        <v>326.08804324415729</v>
      </c>
      <c r="E108" s="8">
        <v>364.96683376293197</v>
      </c>
      <c r="F108" s="8">
        <f t="shared" si="2"/>
        <v>1.1192278935835263</v>
      </c>
      <c r="G108" s="8">
        <f t="shared" si="3"/>
        <v>0.16250382314886694</v>
      </c>
    </row>
    <row r="109" spans="1:7" x14ac:dyDescent="0.2">
      <c r="A109" s="8" t="s">
        <v>441</v>
      </c>
      <c r="B109" s="8"/>
      <c r="C109" s="8" t="s">
        <v>679</v>
      </c>
      <c r="D109" s="8">
        <v>130.70455075841141</v>
      </c>
      <c r="E109" s="8">
        <v>145.48295673673243</v>
      </c>
      <c r="F109" s="8">
        <f t="shared" si="2"/>
        <v>1.1130672642426718</v>
      </c>
      <c r="G109" s="8">
        <f t="shared" si="3"/>
        <v>0.15454077943376801</v>
      </c>
    </row>
    <row r="110" spans="1:7" x14ac:dyDescent="0.2">
      <c r="A110" s="8" t="s">
        <v>108</v>
      </c>
      <c r="B110" s="8"/>
      <c r="C110" s="8" t="s">
        <v>679</v>
      </c>
      <c r="D110" s="8">
        <v>136.50705292119667</v>
      </c>
      <c r="E110" s="8">
        <v>151.79283564530135</v>
      </c>
      <c r="F110" s="8">
        <f t="shared" si="2"/>
        <v>1.11197797034655</v>
      </c>
      <c r="G110" s="8">
        <f t="shared" si="3"/>
        <v>0.15312820677850336</v>
      </c>
    </row>
    <row r="111" spans="1:7" x14ac:dyDescent="0.2">
      <c r="A111" s="8" t="s">
        <v>363</v>
      </c>
      <c r="B111" s="8" t="s">
        <v>364</v>
      </c>
      <c r="C111" s="8" t="s">
        <v>678</v>
      </c>
      <c r="D111" s="8">
        <v>263.30884404023254</v>
      </c>
      <c r="E111" s="8">
        <v>292.22674858253163</v>
      </c>
      <c r="F111" s="8">
        <f t="shared" si="2"/>
        <v>1.1098250408097974</v>
      </c>
      <c r="G111" s="8">
        <f t="shared" si="3"/>
        <v>0.15033225977275447</v>
      </c>
    </row>
    <row r="112" spans="1:7" x14ac:dyDescent="0.2">
      <c r="A112" s="8" t="s">
        <v>124</v>
      </c>
      <c r="B112" s="8" t="s">
        <v>125</v>
      </c>
      <c r="C112" s="8" t="s">
        <v>678</v>
      </c>
      <c r="D112" s="8">
        <v>291.40257366710142</v>
      </c>
      <c r="E112" s="8">
        <v>322.66747026445125</v>
      </c>
      <c r="F112" s="8">
        <f t="shared" si="2"/>
        <v>1.1072910791552133</v>
      </c>
      <c r="G112" s="8">
        <f t="shared" si="3"/>
        <v>0.14703452045120169</v>
      </c>
    </row>
    <row r="113" spans="1:7" x14ac:dyDescent="0.2">
      <c r="A113" s="8" t="s">
        <v>271</v>
      </c>
      <c r="B113" s="8" t="s">
        <v>273</v>
      </c>
      <c r="C113" s="8" t="s">
        <v>678</v>
      </c>
      <c r="D113" s="8">
        <v>29.928700450450783</v>
      </c>
      <c r="E113" s="8">
        <v>33.042282522468206</v>
      </c>
      <c r="F113" s="8">
        <f t="shared" si="2"/>
        <v>1.1040333200291204</v>
      </c>
      <c r="G113" s="8">
        <f t="shared" si="3"/>
        <v>0.14278371370609499</v>
      </c>
    </row>
    <row r="114" spans="1:7" x14ac:dyDescent="0.2">
      <c r="A114" s="8" t="s">
        <v>358</v>
      </c>
      <c r="B114" s="8" t="s">
        <v>361</v>
      </c>
      <c r="C114" s="8" t="s">
        <v>678</v>
      </c>
      <c r="D114" s="8">
        <v>3954.9065642496098</v>
      </c>
      <c r="E114" s="8">
        <v>4352.9460091937854</v>
      </c>
      <c r="F114" s="8">
        <f t="shared" si="2"/>
        <v>1.1006444623855982</v>
      </c>
      <c r="G114" s="8">
        <f t="shared" si="3"/>
        <v>0.13834851505154078</v>
      </c>
    </row>
    <row r="115" spans="1:7" x14ac:dyDescent="0.2">
      <c r="A115" s="8" t="s">
        <v>658</v>
      </c>
      <c r="B115" s="8" t="s">
        <v>659</v>
      </c>
      <c r="C115" s="8" t="s">
        <v>678</v>
      </c>
      <c r="D115" s="8">
        <v>21.768918375247367</v>
      </c>
      <c r="E115" s="8">
        <v>23.944808642789923</v>
      </c>
      <c r="F115" s="8">
        <f t="shared" si="2"/>
        <v>1.0999539908246743</v>
      </c>
      <c r="G115" s="8">
        <f t="shared" si="3"/>
        <v>0.13744317957058905</v>
      </c>
    </row>
    <row r="116" spans="1:7" x14ac:dyDescent="0.2">
      <c r="A116" s="8" t="s">
        <v>2</v>
      </c>
      <c r="B116" s="8" t="s">
        <v>3</v>
      </c>
      <c r="C116" s="8" t="s">
        <v>678</v>
      </c>
      <c r="D116" s="8">
        <v>22.912923819676834</v>
      </c>
      <c r="E116" s="8">
        <v>25.013253201201785</v>
      </c>
      <c r="F116" s="8">
        <f t="shared" si="2"/>
        <v>1.0916657078797276</v>
      </c>
      <c r="G116" s="8">
        <f t="shared" si="3"/>
        <v>0.12653113884089845</v>
      </c>
    </row>
    <row r="117" spans="1:7" x14ac:dyDescent="0.2">
      <c r="A117" s="8" t="s">
        <v>414</v>
      </c>
      <c r="B117" s="8" t="s">
        <v>415</v>
      </c>
      <c r="C117" s="8" t="s">
        <v>678</v>
      </c>
      <c r="D117" s="8">
        <v>756.0241832882291</v>
      </c>
      <c r="E117" s="8">
        <v>824.76013567689881</v>
      </c>
      <c r="F117" s="8">
        <f t="shared" si="2"/>
        <v>1.0909176636251392</v>
      </c>
      <c r="G117" s="8">
        <f t="shared" si="3"/>
        <v>0.12554221920299927</v>
      </c>
    </row>
    <row r="118" spans="1:7" x14ac:dyDescent="0.2">
      <c r="A118" s="8" t="s">
        <v>494</v>
      </c>
      <c r="B118" s="8" t="s">
        <v>497</v>
      </c>
      <c r="C118" s="8" t="s">
        <v>678</v>
      </c>
      <c r="D118" s="8">
        <v>32.201885703148086</v>
      </c>
      <c r="E118" s="8">
        <v>35.104418397500922</v>
      </c>
      <c r="F118" s="8">
        <f t="shared" si="2"/>
        <v>1.090135488372008</v>
      </c>
      <c r="G118" s="8">
        <f t="shared" si="3"/>
        <v>0.12450745266726265</v>
      </c>
    </row>
    <row r="119" spans="1:7" x14ac:dyDescent="0.2">
      <c r="A119" s="8" t="s">
        <v>368</v>
      </c>
      <c r="B119" s="8" t="s">
        <v>369</v>
      </c>
      <c r="C119" s="8" t="s">
        <v>678</v>
      </c>
      <c r="D119" s="8">
        <v>289.46576705328761</v>
      </c>
      <c r="E119" s="8">
        <v>315.4118344127105</v>
      </c>
      <c r="F119" s="8">
        <f t="shared" si="2"/>
        <v>1.0896343205745862</v>
      </c>
      <c r="G119" s="8">
        <f t="shared" si="3"/>
        <v>0.12384405022378769</v>
      </c>
    </row>
    <row r="120" spans="1:7" x14ac:dyDescent="0.2">
      <c r="A120" s="8" t="s">
        <v>199</v>
      </c>
      <c r="B120" s="8" t="s">
        <v>201</v>
      </c>
      <c r="C120" s="8" t="s">
        <v>678</v>
      </c>
      <c r="D120" s="8">
        <v>619.25429926898005</v>
      </c>
      <c r="E120" s="8">
        <v>672.61343028827923</v>
      </c>
      <c r="F120" s="8">
        <f t="shared" si="2"/>
        <v>1.0861667510137416</v>
      </c>
      <c r="G120" s="8">
        <f t="shared" si="3"/>
        <v>0.11924560626669947</v>
      </c>
    </row>
    <row r="121" spans="1:7" x14ac:dyDescent="0.2">
      <c r="A121" s="8" t="s">
        <v>461</v>
      </c>
      <c r="B121" s="8"/>
      <c r="C121" s="8" t="s">
        <v>679</v>
      </c>
      <c r="D121" s="8">
        <v>2759.0857304848787</v>
      </c>
      <c r="E121" s="8">
        <v>2988.9836439271321</v>
      </c>
      <c r="F121" s="8">
        <f t="shared" si="2"/>
        <v>1.083323947096726</v>
      </c>
      <c r="G121" s="8">
        <f t="shared" si="3"/>
        <v>0.1154647175408564</v>
      </c>
    </row>
    <row r="122" spans="1:7" x14ac:dyDescent="0.2">
      <c r="A122" s="8" t="s">
        <v>263</v>
      </c>
      <c r="B122" s="8" t="s">
        <v>264</v>
      </c>
      <c r="C122" s="8" t="s">
        <v>678</v>
      </c>
      <c r="D122" s="8">
        <v>2087.0519198474103</v>
      </c>
      <c r="E122" s="8">
        <v>2253.4410451880021</v>
      </c>
      <c r="F122" s="8">
        <f t="shared" si="2"/>
        <v>1.0797244782260889</v>
      </c>
      <c r="G122" s="8">
        <f t="shared" si="3"/>
        <v>0.11066321552912831</v>
      </c>
    </row>
    <row r="123" spans="1:7" x14ac:dyDescent="0.2">
      <c r="A123" s="8" t="s">
        <v>348</v>
      </c>
      <c r="B123" s="8"/>
      <c r="C123" s="8" t="s">
        <v>679</v>
      </c>
      <c r="D123" s="8">
        <v>966.41446452053356</v>
      </c>
      <c r="E123" s="8">
        <v>1034.738900732046</v>
      </c>
      <c r="F123" s="8">
        <f t="shared" si="2"/>
        <v>1.0706988965085598</v>
      </c>
      <c r="G123" s="8">
        <f t="shared" si="3"/>
        <v>9.8552820340698788E-2</v>
      </c>
    </row>
    <row r="124" spans="1:7" x14ac:dyDescent="0.2">
      <c r="A124" s="8" t="s">
        <v>445</v>
      </c>
      <c r="B124" s="8" t="s">
        <v>446</v>
      </c>
      <c r="C124" s="8" t="s">
        <v>678</v>
      </c>
      <c r="D124" s="8">
        <v>2228.1520120098007</v>
      </c>
      <c r="E124" s="8">
        <v>2382.9274177011935</v>
      </c>
      <c r="F124" s="8">
        <f t="shared" si="2"/>
        <v>1.0694635755806376</v>
      </c>
      <c r="G124" s="8">
        <f t="shared" si="3"/>
        <v>9.6887347183603173E-2</v>
      </c>
    </row>
    <row r="125" spans="1:7" x14ac:dyDescent="0.2">
      <c r="A125" s="8" t="s">
        <v>215</v>
      </c>
      <c r="B125" s="8" t="s">
        <v>218</v>
      </c>
      <c r="C125" s="8" t="s">
        <v>678</v>
      </c>
      <c r="D125" s="8">
        <v>111.01500739695334</v>
      </c>
      <c r="E125" s="8">
        <v>118.03815516393607</v>
      </c>
      <c r="F125" s="8">
        <f t="shared" si="2"/>
        <v>1.0632630482279775</v>
      </c>
      <c r="G125" s="8">
        <f t="shared" si="3"/>
        <v>8.8498559641116858E-2</v>
      </c>
    </row>
    <row r="126" spans="1:7" x14ac:dyDescent="0.2">
      <c r="A126" s="8" t="s">
        <v>412</v>
      </c>
      <c r="B126" s="8"/>
      <c r="C126" s="8" t="s">
        <v>679</v>
      </c>
      <c r="D126" s="8">
        <v>142.46291876726204</v>
      </c>
      <c r="E126" s="8">
        <v>151.43935773609854</v>
      </c>
      <c r="F126" s="8">
        <f t="shared" si="2"/>
        <v>1.0630089503044724</v>
      </c>
      <c r="G126" s="8">
        <f t="shared" si="3"/>
        <v>8.8153744099042239E-2</v>
      </c>
    </row>
    <row r="127" spans="1:7" x14ac:dyDescent="0.2">
      <c r="A127" s="8" t="s">
        <v>541</v>
      </c>
      <c r="B127" s="8" t="s">
        <v>543</v>
      </c>
      <c r="C127" s="8" t="s">
        <v>678</v>
      </c>
      <c r="D127" s="8">
        <v>18.577923766942504</v>
      </c>
      <c r="E127" s="8">
        <v>19.67211883724076</v>
      </c>
      <c r="F127" s="8">
        <f t="shared" si="2"/>
        <v>1.0588975971709638</v>
      </c>
      <c r="G127" s="8">
        <f t="shared" si="3"/>
        <v>8.2563077340683882E-2</v>
      </c>
    </row>
    <row r="128" spans="1:7" x14ac:dyDescent="0.2">
      <c r="A128" s="8" t="s">
        <v>442</v>
      </c>
      <c r="B128" s="8" t="s">
        <v>443</v>
      </c>
      <c r="C128" s="8" t="s">
        <v>678</v>
      </c>
      <c r="D128" s="8">
        <v>469.10436117490303</v>
      </c>
      <c r="E128" s="8">
        <v>496.46862681717721</v>
      </c>
      <c r="F128" s="8">
        <f t="shared" si="2"/>
        <v>1.0583330020077804</v>
      </c>
      <c r="G128" s="8">
        <f t="shared" si="3"/>
        <v>8.1793639508396604E-2</v>
      </c>
    </row>
    <row r="129" spans="1:7" x14ac:dyDescent="0.2">
      <c r="A129" s="8" t="s">
        <v>414</v>
      </c>
      <c r="B129" s="8" t="s">
        <v>416</v>
      </c>
      <c r="C129" s="8" t="s">
        <v>678</v>
      </c>
      <c r="D129" s="8">
        <v>2251.1014950593062</v>
      </c>
      <c r="E129" s="8">
        <v>2380.7540880116385</v>
      </c>
      <c r="F129" s="8">
        <f t="shared" si="2"/>
        <v>1.0575951787322306</v>
      </c>
      <c r="G129" s="8">
        <f t="shared" si="3"/>
        <v>8.0787505147580457E-2</v>
      </c>
    </row>
    <row r="130" spans="1:7" x14ac:dyDescent="0.2">
      <c r="A130" s="8" t="s">
        <v>339</v>
      </c>
      <c r="B130" s="8"/>
      <c r="C130" s="8" t="s">
        <v>679</v>
      </c>
      <c r="D130" s="8">
        <v>166.55496845887285</v>
      </c>
      <c r="E130" s="8">
        <v>176.06230062125115</v>
      </c>
      <c r="F130" s="8">
        <f t="shared" si="2"/>
        <v>1.0570822488836527</v>
      </c>
      <c r="G130" s="8">
        <f t="shared" si="3"/>
        <v>8.0087633522985632E-2</v>
      </c>
    </row>
    <row r="131" spans="1:7" x14ac:dyDescent="0.2">
      <c r="A131" s="8" t="s">
        <v>72</v>
      </c>
      <c r="B131" s="8" t="s">
        <v>74</v>
      </c>
      <c r="C131" s="8" t="s">
        <v>678</v>
      </c>
      <c r="D131" s="8">
        <v>34.724620357417393</v>
      </c>
      <c r="E131" s="8">
        <v>36.659608001471014</v>
      </c>
      <c r="F131" s="8">
        <f t="shared" ref="F131:F194" si="4">E131/D131</f>
        <v>1.0557237955127217</v>
      </c>
      <c r="G131" s="8">
        <f t="shared" ref="G131:G194" si="5">LOG(F131,2)</f>
        <v>7.8232437948565561E-2</v>
      </c>
    </row>
    <row r="132" spans="1:7" x14ac:dyDescent="0.2">
      <c r="A132" s="8" t="s">
        <v>139</v>
      </c>
      <c r="B132" s="8" t="s">
        <v>140</v>
      </c>
      <c r="C132" s="8" t="s">
        <v>678</v>
      </c>
      <c r="D132" s="8">
        <v>51.56825634280132</v>
      </c>
      <c r="E132" s="8">
        <v>54.351179533927372</v>
      </c>
      <c r="F132" s="8">
        <f t="shared" si="4"/>
        <v>1.0539658190617596</v>
      </c>
      <c r="G132" s="8">
        <f t="shared" si="5"/>
        <v>7.5828080001970041E-2</v>
      </c>
    </row>
    <row r="133" spans="1:7" x14ac:dyDescent="0.2">
      <c r="A133" s="8" t="s">
        <v>663</v>
      </c>
      <c r="B133" s="8" t="s">
        <v>70</v>
      </c>
      <c r="C133" s="8" t="s">
        <v>678</v>
      </c>
      <c r="D133" s="8">
        <v>1528.7995317843363</v>
      </c>
      <c r="E133" s="8">
        <v>1607.9992645569707</v>
      </c>
      <c r="F133" s="8">
        <f t="shared" si="4"/>
        <v>1.0518051785901561</v>
      </c>
      <c r="G133" s="8">
        <f t="shared" si="5"/>
        <v>7.2867505095292037E-2</v>
      </c>
    </row>
    <row r="134" spans="1:7" x14ac:dyDescent="0.2">
      <c r="A134" s="8" t="s">
        <v>426</v>
      </c>
      <c r="B134" s="8" t="s">
        <v>427</v>
      </c>
      <c r="C134" s="8" t="s">
        <v>678</v>
      </c>
      <c r="D134" s="8">
        <v>93.61153126145463</v>
      </c>
      <c r="E134" s="8">
        <v>98.25553910615622</v>
      </c>
      <c r="F134" s="8">
        <f t="shared" si="4"/>
        <v>1.0496093566905875</v>
      </c>
      <c r="G134" s="8">
        <f t="shared" si="5"/>
        <v>6.9852485959394736E-2</v>
      </c>
    </row>
    <row r="135" spans="1:7" x14ac:dyDescent="0.2">
      <c r="A135" s="8" t="s">
        <v>326</v>
      </c>
      <c r="B135" s="8" t="s">
        <v>327</v>
      </c>
      <c r="C135" s="8" t="s">
        <v>678</v>
      </c>
      <c r="D135" s="8">
        <v>612.9375193651174</v>
      </c>
      <c r="E135" s="8">
        <v>641.01827822818223</v>
      </c>
      <c r="F135" s="8">
        <f t="shared" si="4"/>
        <v>1.0458134116053965</v>
      </c>
      <c r="G135" s="8">
        <f t="shared" si="5"/>
        <v>6.4625476667184975E-2</v>
      </c>
    </row>
    <row r="136" spans="1:7" x14ac:dyDescent="0.2">
      <c r="A136" s="8" t="s">
        <v>414</v>
      </c>
      <c r="B136" s="8" t="s">
        <v>417</v>
      </c>
      <c r="C136" s="8" t="s">
        <v>678</v>
      </c>
      <c r="D136" s="8">
        <v>23.106410114768256</v>
      </c>
      <c r="E136" s="8">
        <v>24.126793820825114</v>
      </c>
      <c r="F136" s="8">
        <f t="shared" si="4"/>
        <v>1.0441602006105088</v>
      </c>
      <c r="G136" s="8">
        <f t="shared" si="5"/>
        <v>6.234307483456366E-2</v>
      </c>
    </row>
    <row r="137" spans="1:7" x14ac:dyDescent="0.2">
      <c r="A137" s="8" t="s">
        <v>494</v>
      </c>
      <c r="B137" s="8" t="s">
        <v>498</v>
      </c>
      <c r="C137" s="8" t="s">
        <v>678</v>
      </c>
      <c r="D137" s="8">
        <v>95.17054084930723</v>
      </c>
      <c r="E137" s="8">
        <v>99.300517154768812</v>
      </c>
      <c r="F137" s="8">
        <f t="shared" si="4"/>
        <v>1.0433955325734774</v>
      </c>
      <c r="G137" s="8">
        <f t="shared" si="5"/>
        <v>6.128616141495534E-2</v>
      </c>
    </row>
    <row r="138" spans="1:7" x14ac:dyDescent="0.2">
      <c r="A138" s="8" t="s">
        <v>524</v>
      </c>
      <c r="B138" s="8" t="s">
        <v>528</v>
      </c>
      <c r="C138" s="8" t="s">
        <v>678</v>
      </c>
      <c r="D138" s="8">
        <v>21.298175069160237</v>
      </c>
      <c r="E138" s="8">
        <v>22.197533248032443</v>
      </c>
      <c r="F138" s="8">
        <f t="shared" si="4"/>
        <v>1.0422270065839807</v>
      </c>
      <c r="G138" s="8">
        <f t="shared" si="5"/>
        <v>5.9669544030989827E-2</v>
      </c>
    </row>
    <row r="139" spans="1:7" x14ac:dyDescent="0.2">
      <c r="A139" s="8" t="s">
        <v>85</v>
      </c>
      <c r="B139" s="8" t="s">
        <v>86</v>
      </c>
      <c r="C139" s="8" t="s">
        <v>678</v>
      </c>
      <c r="D139" s="8">
        <v>168.20822010211776</v>
      </c>
      <c r="E139" s="8">
        <v>174.83276870429142</v>
      </c>
      <c r="F139" s="8">
        <f t="shared" si="4"/>
        <v>1.0393830253845617</v>
      </c>
      <c r="G139" s="8">
        <f t="shared" si="5"/>
        <v>5.5727403031783342E-2</v>
      </c>
    </row>
    <row r="140" spans="1:7" x14ac:dyDescent="0.2">
      <c r="A140" s="8" t="s">
        <v>215</v>
      </c>
      <c r="B140" s="8" t="s">
        <v>219</v>
      </c>
      <c r="C140" s="8" t="s">
        <v>678</v>
      </c>
      <c r="D140" s="8">
        <v>172.01641374228439</v>
      </c>
      <c r="E140" s="8">
        <v>178.47682597738839</v>
      </c>
      <c r="F140" s="8">
        <f t="shared" si="4"/>
        <v>1.0375569522381918</v>
      </c>
      <c r="G140" s="8">
        <f t="shared" si="5"/>
        <v>5.3190529188743951E-2</v>
      </c>
    </row>
    <row r="141" spans="1:7" x14ac:dyDescent="0.2">
      <c r="A141" s="8" t="s">
        <v>507</v>
      </c>
      <c r="B141" s="8" t="s">
        <v>509</v>
      </c>
      <c r="C141" s="8" t="s">
        <v>678</v>
      </c>
      <c r="D141" s="8">
        <v>42.627440212967983</v>
      </c>
      <c r="E141" s="8">
        <v>44.223181930781884</v>
      </c>
      <c r="F141" s="8">
        <f t="shared" si="4"/>
        <v>1.0374346127715277</v>
      </c>
      <c r="G141" s="8">
        <f t="shared" si="5"/>
        <v>5.3020409420507751E-2</v>
      </c>
    </row>
    <row r="142" spans="1:7" x14ac:dyDescent="0.2">
      <c r="A142" s="8" t="s">
        <v>158</v>
      </c>
      <c r="B142" s="8" t="s">
        <v>159</v>
      </c>
      <c r="C142" s="8" t="s">
        <v>678</v>
      </c>
      <c r="D142" s="8">
        <v>83.815733812941943</v>
      </c>
      <c r="E142" s="8">
        <v>86.778892014973394</v>
      </c>
      <c r="F142" s="8">
        <f t="shared" si="4"/>
        <v>1.0353532453542023</v>
      </c>
      <c r="G142" s="8">
        <f t="shared" si="5"/>
        <v>5.0123075331346925E-2</v>
      </c>
    </row>
    <row r="143" spans="1:7" x14ac:dyDescent="0.2">
      <c r="A143" s="8" t="s">
        <v>9</v>
      </c>
      <c r="B143" s="8" t="s">
        <v>4</v>
      </c>
      <c r="C143" s="8" t="s">
        <v>678</v>
      </c>
      <c r="D143" s="8">
        <v>41.276094668735254</v>
      </c>
      <c r="E143" s="8">
        <v>42.727594649474511</v>
      </c>
      <c r="F143" s="8">
        <f t="shared" si="4"/>
        <v>1.0351656326110401</v>
      </c>
      <c r="G143" s="8">
        <f t="shared" si="5"/>
        <v>4.9861625916141045E-2</v>
      </c>
    </row>
    <row r="144" spans="1:7" x14ac:dyDescent="0.2">
      <c r="A144" s="8" t="s">
        <v>541</v>
      </c>
      <c r="B144" s="8" t="s">
        <v>544</v>
      </c>
      <c r="C144" s="8" t="s">
        <v>678</v>
      </c>
      <c r="D144" s="8">
        <v>1432.2274047412689</v>
      </c>
      <c r="E144" s="8">
        <v>1481.1158460722936</v>
      </c>
      <c r="F144" s="8">
        <f t="shared" si="4"/>
        <v>1.0341345523547334</v>
      </c>
      <c r="G144" s="8">
        <f t="shared" si="5"/>
        <v>4.8423908463209868E-2</v>
      </c>
    </row>
    <row r="145" spans="1:7" x14ac:dyDescent="0.2">
      <c r="A145" s="8" t="s">
        <v>185</v>
      </c>
      <c r="B145" s="8" t="s">
        <v>186</v>
      </c>
      <c r="C145" s="8" t="s">
        <v>678</v>
      </c>
      <c r="D145" s="8">
        <v>25.287440002030674</v>
      </c>
      <c r="E145" s="8">
        <v>26.145958554537081</v>
      </c>
      <c r="F145" s="8">
        <f t="shared" si="4"/>
        <v>1.0339503940469048</v>
      </c>
      <c r="G145" s="8">
        <f t="shared" si="5"/>
        <v>4.8166970972699785E-2</v>
      </c>
    </row>
    <row r="146" spans="1:7" x14ac:dyDescent="0.2">
      <c r="A146" s="8" t="s">
        <v>244</v>
      </c>
      <c r="B146" s="8" t="s">
        <v>245</v>
      </c>
      <c r="C146" s="8" t="s">
        <v>678</v>
      </c>
      <c r="D146" s="8">
        <v>306.55960032787675</v>
      </c>
      <c r="E146" s="8">
        <v>314.8728012813101</v>
      </c>
      <c r="F146" s="8">
        <f t="shared" si="4"/>
        <v>1.0271177315750089</v>
      </c>
      <c r="G146" s="8">
        <f t="shared" si="5"/>
        <v>3.8601557532082852E-2</v>
      </c>
    </row>
    <row r="147" spans="1:7" x14ac:dyDescent="0.2">
      <c r="A147" s="8" t="s">
        <v>157</v>
      </c>
      <c r="B147" s="8"/>
      <c r="C147" s="8" t="s">
        <v>679</v>
      </c>
      <c r="D147" s="8">
        <v>18.697786741801082</v>
      </c>
      <c r="E147" s="8">
        <v>19.200916544926201</v>
      </c>
      <c r="F147" s="8">
        <f t="shared" si="4"/>
        <v>1.0269085218519642</v>
      </c>
      <c r="G147" s="8">
        <f t="shared" si="5"/>
        <v>3.8307670508504289E-2</v>
      </c>
    </row>
    <row r="148" spans="1:7" x14ac:dyDescent="0.2">
      <c r="A148" s="8" t="s">
        <v>162</v>
      </c>
      <c r="B148" s="8" t="s">
        <v>163</v>
      </c>
      <c r="C148" s="8" t="s">
        <v>678</v>
      </c>
      <c r="D148" s="8">
        <v>2520.2357569621549</v>
      </c>
      <c r="E148" s="8">
        <v>2579.6311041497806</v>
      </c>
      <c r="F148" s="8">
        <f t="shared" si="4"/>
        <v>1.0235673773866378</v>
      </c>
      <c r="G148" s="8">
        <f t="shared" si="5"/>
        <v>3.360607238788877E-2</v>
      </c>
    </row>
    <row r="149" spans="1:7" x14ac:dyDescent="0.2">
      <c r="A149" s="8" t="s">
        <v>517</v>
      </c>
      <c r="B149" s="8" t="s">
        <v>518</v>
      </c>
      <c r="C149" s="8" t="s">
        <v>678</v>
      </c>
      <c r="D149" s="8">
        <v>20.274032599589354</v>
      </c>
      <c r="E149" s="8">
        <v>20.686403213481388</v>
      </c>
      <c r="F149" s="8">
        <f t="shared" si="4"/>
        <v>1.020339841709655</v>
      </c>
      <c r="G149" s="8">
        <f t="shared" si="5"/>
        <v>2.9049746599446084E-2</v>
      </c>
    </row>
    <row r="150" spans="1:7" x14ac:dyDescent="0.2">
      <c r="A150" s="8" t="s">
        <v>426</v>
      </c>
      <c r="B150" s="8" t="s">
        <v>428</v>
      </c>
      <c r="C150" s="8" t="s">
        <v>678</v>
      </c>
      <c r="D150" s="8">
        <v>186.83979634176683</v>
      </c>
      <c r="E150" s="8">
        <v>190.44705344258676</v>
      </c>
      <c r="F150" s="8">
        <f t="shared" si="4"/>
        <v>1.0193066850395274</v>
      </c>
      <c r="G150" s="8">
        <f t="shared" si="5"/>
        <v>2.7588189302741265E-2</v>
      </c>
    </row>
    <row r="151" spans="1:7" x14ac:dyDescent="0.2">
      <c r="A151" s="8" t="s">
        <v>593</v>
      </c>
      <c r="B151" s="8" t="s">
        <v>595</v>
      </c>
      <c r="C151" s="8" t="s">
        <v>678</v>
      </c>
      <c r="D151" s="8">
        <v>63.547818256167034</v>
      </c>
      <c r="E151" s="8">
        <v>64.616014317590711</v>
      </c>
      <c r="F151" s="8">
        <f t="shared" si="4"/>
        <v>1.016809327066394</v>
      </c>
      <c r="G151" s="8">
        <f t="shared" si="5"/>
        <v>2.4049169179660681E-2</v>
      </c>
    </row>
    <row r="152" spans="1:7" x14ac:dyDescent="0.2">
      <c r="A152" s="8" t="s">
        <v>473</v>
      </c>
      <c r="B152" s="8" t="s">
        <v>474</v>
      </c>
      <c r="C152" s="8" t="s">
        <v>678</v>
      </c>
      <c r="D152" s="8">
        <v>22.98316467468586</v>
      </c>
      <c r="E152" s="8">
        <v>23.368159436312389</v>
      </c>
      <c r="F152" s="8">
        <f t="shared" si="4"/>
        <v>1.0167511640401103</v>
      </c>
      <c r="G152" s="8">
        <f t="shared" si="5"/>
        <v>2.3966642488202579E-2</v>
      </c>
    </row>
    <row r="153" spans="1:7" x14ac:dyDescent="0.2">
      <c r="A153" s="8" t="s">
        <v>377</v>
      </c>
      <c r="B153" s="8"/>
      <c r="C153" s="8" t="s">
        <v>679</v>
      </c>
      <c r="D153" s="8">
        <v>55.755037923620179</v>
      </c>
      <c r="E153" s="8">
        <v>56.614108624533849</v>
      </c>
      <c r="F153" s="8">
        <f t="shared" si="4"/>
        <v>1.0154079475668285</v>
      </c>
      <c r="G153" s="8">
        <f t="shared" si="5"/>
        <v>2.2059457154152577E-2</v>
      </c>
    </row>
    <row r="154" spans="1:7" x14ac:dyDescent="0.2">
      <c r="A154" s="8" t="s">
        <v>2</v>
      </c>
      <c r="B154" s="8" t="s">
        <v>4</v>
      </c>
      <c r="C154" s="8" t="s">
        <v>678</v>
      </c>
      <c r="D154" s="8">
        <v>43.520924424375664</v>
      </c>
      <c r="E154" s="8">
        <v>43.948419141647889</v>
      </c>
      <c r="F154" s="8">
        <f t="shared" si="4"/>
        <v>1.0098227398182928</v>
      </c>
      <c r="G154" s="8">
        <f t="shared" si="5"/>
        <v>1.4102070374203881E-2</v>
      </c>
    </row>
    <row r="155" spans="1:7" x14ac:dyDescent="0.2">
      <c r="A155" s="8" t="s">
        <v>97</v>
      </c>
      <c r="B155" s="8" t="s">
        <v>98</v>
      </c>
      <c r="C155" s="8" t="s">
        <v>678</v>
      </c>
      <c r="D155" s="8">
        <v>11631.297907196484</v>
      </c>
      <c r="E155" s="8">
        <v>11691.801810753741</v>
      </c>
      <c r="F155" s="8">
        <f t="shared" si="4"/>
        <v>1.0052018187514415</v>
      </c>
      <c r="G155" s="8">
        <f t="shared" si="5"/>
        <v>7.4851866588140584E-3</v>
      </c>
    </row>
    <row r="156" spans="1:7" x14ac:dyDescent="0.2">
      <c r="A156" s="8" t="s">
        <v>162</v>
      </c>
      <c r="B156" s="8" t="s">
        <v>164</v>
      </c>
      <c r="C156" s="8" t="s">
        <v>678</v>
      </c>
      <c r="D156" s="8">
        <v>64.888692460911741</v>
      </c>
      <c r="E156" s="8">
        <v>65.108898097623353</v>
      </c>
      <c r="F156" s="8">
        <f t="shared" si="4"/>
        <v>1.0033935902907007</v>
      </c>
      <c r="G156" s="8">
        <f t="shared" si="5"/>
        <v>4.887627263725782E-3</v>
      </c>
    </row>
    <row r="157" spans="1:7" x14ac:dyDescent="0.2">
      <c r="A157" s="8" t="s">
        <v>598</v>
      </c>
      <c r="B157" s="8"/>
      <c r="C157" s="8" t="s">
        <v>679</v>
      </c>
      <c r="D157" s="8">
        <v>23.018285102190376</v>
      </c>
      <c r="E157" s="8">
        <v>22.996961917669321</v>
      </c>
      <c r="F157" s="8">
        <f t="shared" si="4"/>
        <v>0.99907364147996303</v>
      </c>
      <c r="G157" s="8">
        <f t="shared" si="5"/>
        <v>-1.3370722427351531E-3</v>
      </c>
    </row>
    <row r="158" spans="1:7" x14ac:dyDescent="0.2">
      <c r="A158" s="8" t="s">
        <v>64</v>
      </c>
      <c r="B158" s="8" t="s">
        <v>66</v>
      </c>
      <c r="C158" s="8" t="s">
        <v>678</v>
      </c>
      <c r="D158" s="8">
        <v>109503.38210953311</v>
      </c>
      <c r="E158" s="8">
        <v>108838.09663123345</v>
      </c>
      <c r="F158" s="8">
        <f t="shared" si="4"/>
        <v>0.99392452118388275</v>
      </c>
      <c r="G158" s="8">
        <f t="shared" si="5"/>
        <v>-8.7917974743221047E-3</v>
      </c>
    </row>
    <row r="159" spans="1:7" x14ac:dyDescent="0.2">
      <c r="A159" s="8" t="s">
        <v>636</v>
      </c>
      <c r="B159" s="8"/>
      <c r="C159" s="8" t="s">
        <v>679</v>
      </c>
      <c r="D159" s="8">
        <v>1104.7661393321539</v>
      </c>
      <c r="E159" s="8">
        <v>1097.5162116946224</v>
      </c>
      <c r="F159" s="8">
        <f t="shared" si="4"/>
        <v>0.99343759065433146</v>
      </c>
      <c r="G159" s="8">
        <f t="shared" si="5"/>
        <v>-9.4987569862437209E-3</v>
      </c>
    </row>
    <row r="160" spans="1:7" x14ac:dyDescent="0.2">
      <c r="A160" s="8" t="s">
        <v>88</v>
      </c>
      <c r="B160" s="8" t="s">
        <v>86</v>
      </c>
      <c r="C160" s="8" t="s">
        <v>678</v>
      </c>
      <c r="D160" s="8">
        <v>171.93746429392814</v>
      </c>
      <c r="E160" s="8">
        <v>170.59582287749032</v>
      </c>
      <c r="F160" s="8">
        <f t="shared" si="4"/>
        <v>0.99219692216616451</v>
      </c>
      <c r="G160" s="8">
        <f t="shared" si="5"/>
        <v>-1.1301612946529548E-2</v>
      </c>
    </row>
    <row r="161" spans="1:7" x14ac:dyDescent="0.2">
      <c r="A161" s="8" t="s">
        <v>590</v>
      </c>
      <c r="B161" s="8" t="s">
        <v>591</v>
      </c>
      <c r="C161" s="8" t="s">
        <v>678</v>
      </c>
      <c r="D161" s="8">
        <v>181.897096765209</v>
      </c>
      <c r="E161" s="8">
        <v>180.42776803789911</v>
      </c>
      <c r="F161" s="8">
        <f t="shared" si="4"/>
        <v>0.99192219802602744</v>
      </c>
      <c r="G161" s="8">
        <f t="shared" si="5"/>
        <v>-1.1701128432356519E-2</v>
      </c>
    </row>
    <row r="162" spans="1:7" x14ac:dyDescent="0.2">
      <c r="A162" s="8" t="s">
        <v>414</v>
      </c>
      <c r="B162" s="8" t="s">
        <v>418</v>
      </c>
      <c r="C162" s="8" t="s">
        <v>678</v>
      </c>
      <c r="D162" s="8">
        <v>247.68348470714415</v>
      </c>
      <c r="E162" s="8">
        <v>245.60993911509979</v>
      </c>
      <c r="F162" s="8">
        <f t="shared" si="4"/>
        <v>0.9916282444326231</v>
      </c>
      <c r="G162" s="8">
        <f t="shared" si="5"/>
        <v>-1.2128730761475862E-2</v>
      </c>
    </row>
    <row r="163" spans="1:7" x14ac:dyDescent="0.2">
      <c r="A163" s="8" t="s">
        <v>404</v>
      </c>
      <c r="B163" s="8" t="s">
        <v>408</v>
      </c>
      <c r="C163" s="8" t="s">
        <v>678</v>
      </c>
      <c r="D163" s="8">
        <v>72.978233681106133</v>
      </c>
      <c r="E163" s="8">
        <v>72.236317119384793</v>
      </c>
      <c r="F163" s="8">
        <f t="shared" si="4"/>
        <v>0.98983372816388926</v>
      </c>
      <c r="G163" s="8">
        <f t="shared" si="5"/>
        <v>-1.4741892624104571E-2</v>
      </c>
    </row>
    <row r="164" spans="1:7" x14ac:dyDescent="0.2">
      <c r="A164" s="8" t="s">
        <v>658</v>
      </c>
      <c r="B164" s="8" t="s">
        <v>660</v>
      </c>
      <c r="C164" s="8" t="s">
        <v>678</v>
      </c>
      <c r="D164" s="8">
        <v>219.70558770227686</v>
      </c>
      <c r="E164" s="8">
        <v>217.43114516993614</v>
      </c>
      <c r="F164" s="8">
        <f t="shared" si="4"/>
        <v>0.9896477711098417</v>
      </c>
      <c r="G164" s="8">
        <f t="shared" si="5"/>
        <v>-1.501295281898931E-2</v>
      </c>
    </row>
    <row r="165" spans="1:7" x14ac:dyDescent="0.2">
      <c r="A165" s="8" t="s">
        <v>94</v>
      </c>
      <c r="B165" s="8" t="s">
        <v>86</v>
      </c>
      <c r="C165" s="8" t="s">
        <v>678</v>
      </c>
      <c r="D165" s="8">
        <v>172.16977742556452</v>
      </c>
      <c r="E165" s="8">
        <v>169.72490625035732</v>
      </c>
      <c r="F165" s="8">
        <f t="shared" si="4"/>
        <v>0.98579964955658839</v>
      </c>
      <c r="G165" s="8">
        <f t="shared" si="5"/>
        <v>-2.0633626743974464E-2</v>
      </c>
    </row>
    <row r="166" spans="1:7" x14ac:dyDescent="0.2">
      <c r="A166" s="8" t="s">
        <v>116</v>
      </c>
      <c r="B166" s="8"/>
      <c r="C166" s="8" t="s">
        <v>679</v>
      </c>
      <c r="D166" s="8">
        <v>802.5142984184622</v>
      </c>
      <c r="E166" s="8">
        <v>790.1841273525589</v>
      </c>
      <c r="F166" s="8">
        <f t="shared" si="4"/>
        <v>0.98463557460570772</v>
      </c>
      <c r="G166" s="8">
        <f t="shared" si="5"/>
        <v>-2.2338230207860348E-2</v>
      </c>
    </row>
    <row r="167" spans="1:7" x14ac:dyDescent="0.2">
      <c r="A167" s="8" t="s">
        <v>294</v>
      </c>
      <c r="B167" s="8" t="s">
        <v>296</v>
      </c>
      <c r="C167" s="8" t="s">
        <v>678</v>
      </c>
      <c r="D167" s="8">
        <v>93.763132198593922</v>
      </c>
      <c r="E167" s="8">
        <v>92.269532862516442</v>
      </c>
      <c r="F167" s="8">
        <f t="shared" si="4"/>
        <v>0.98407050510093907</v>
      </c>
      <c r="G167" s="8">
        <f t="shared" si="5"/>
        <v>-2.3166411725739185E-2</v>
      </c>
    </row>
    <row r="168" spans="1:7" x14ac:dyDescent="0.2">
      <c r="A168" s="8" t="s">
        <v>578</v>
      </c>
      <c r="B168" s="8" t="s">
        <v>580</v>
      </c>
      <c r="C168" s="8" t="s">
        <v>678</v>
      </c>
      <c r="D168" s="8">
        <v>48.86185884529543</v>
      </c>
      <c r="E168" s="8">
        <v>47.995064199742814</v>
      </c>
      <c r="F168" s="8">
        <f t="shared" si="4"/>
        <v>0.98226030146955667</v>
      </c>
      <c r="G168" s="8">
        <f t="shared" si="5"/>
        <v>-2.5822701838309054E-2</v>
      </c>
    </row>
    <row r="169" spans="1:7" x14ac:dyDescent="0.2">
      <c r="A169" s="8" t="s">
        <v>575</v>
      </c>
      <c r="B169" s="8" t="s">
        <v>577</v>
      </c>
      <c r="C169" s="8" t="s">
        <v>678</v>
      </c>
      <c r="D169" s="8">
        <v>27.303986978891743</v>
      </c>
      <c r="E169" s="8">
        <v>26.772806064908053</v>
      </c>
      <c r="F169" s="8">
        <f t="shared" si="4"/>
        <v>0.98054566483662853</v>
      </c>
      <c r="G169" s="8">
        <f t="shared" si="5"/>
        <v>-2.8343275383482639E-2</v>
      </c>
    </row>
    <row r="170" spans="1:7" x14ac:dyDescent="0.2">
      <c r="A170" s="8" t="s">
        <v>64</v>
      </c>
      <c r="B170" s="8" t="s">
        <v>67</v>
      </c>
      <c r="C170" s="8" t="s">
        <v>678</v>
      </c>
      <c r="D170" s="8">
        <v>6919.8706950647611</v>
      </c>
      <c r="E170" s="8">
        <v>6782.5628562851289</v>
      </c>
      <c r="F170" s="8">
        <f t="shared" si="4"/>
        <v>0.98015745599443649</v>
      </c>
      <c r="G170" s="8">
        <f t="shared" si="5"/>
        <v>-2.8914567358109454E-2</v>
      </c>
    </row>
    <row r="171" spans="1:7" x14ac:dyDescent="0.2">
      <c r="A171" s="8" t="s">
        <v>404</v>
      </c>
      <c r="B171" s="8" t="s">
        <v>409</v>
      </c>
      <c r="C171" s="8" t="s">
        <v>678</v>
      </c>
      <c r="D171" s="8">
        <v>48.204718118381102</v>
      </c>
      <c r="E171" s="8">
        <v>47.15553783896469</v>
      </c>
      <c r="F171" s="8">
        <f t="shared" si="4"/>
        <v>0.97823490479002828</v>
      </c>
      <c r="G171" s="8">
        <f t="shared" si="5"/>
        <v>-3.1747151915745946E-2</v>
      </c>
    </row>
    <row r="172" spans="1:7" x14ac:dyDescent="0.2">
      <c r="A172" s="8" t="s">
        <v>294</v>
      </c>
      <c r="B172" s="8" t="s">
        <v>297</v>
      </c>
      <c r="C172" s="8" t="s">
        <v>678</v>
      </c>
      <c r="D172" s="8">
        <v>3875.4777495739236</v>
      </c>
      <c r="E172" s="8">
        <v>3788.3063877414847</v>
      </c>
      <c r="F172" s="8">
        <f t="shared" si="4"/>
        <v>0.97750693786281639</v>
      </c>
      <c r="G172" s="8">
        <f t="shared" si="5"/>
        <v>-3.2821152892171149E-2</v>
      </c>
    </row>
    <row r="173" spans="1:7" x14ac:dyDescent="0.2">
      <c r="A173" s="8" t="s">
        <v>250</v>
      </c>
      <c r="B173" s="8" t="s">
        <v>251</v>
      </c>
      <c r="C173" s="8" t="s">
        <v>678</v>
      </c>
      <c r="D173" s="8">
        <v>35.551894066673043</v>
      </c>
      <c r="E173" s="8">
        <v>34.739359613332248</v>
      </c>
      <c r="F173" s="8">
        <f t="shared" si="4"/>
        <v>0.97714511491801281</v>
      </c>
      <c r="G173" s="8">
        <f t="shared" si="5"/>
        <v>-3.3355263475553475E-2</v>
      </c>
    </row>
    <row r="174" spans="1:7" x14ac:dyDescent="0.2">
      <c r="A174" s="8" t="s">
        <v>311</v>
      </c>
      <c r="B174" s="8" t="s">
        <v>296</v>
      </c>
      <c r="C174" s="8" t="s">
        <v>678</v>
      </c>
      <c r="D174" s="8">
        <v>97.541998510253848</v>
      </c>
      <c r="E174" s="8">
        <v>94.907229515928378</v>
      </c>
      <c r="F174" s="8">
        <f t="shared" si="4"/>
        <v>0.97298836363242547</v>
      </c>
      <c r="G174" s="8">
        <f t="shared" si="5"/>
        <v>-3.9505543560501732E-2</v>
      </c>
    </row>
    <row r="175" spans="1:7" x14ac:dyDescent="0.2">
      <c r="A175" s="8" t="s">
        <v>363</v>
      </c>
      <c r="B175" s="8" t="s">
        <v>365</v>
      </c>
      <c r="C175" s="8" t="s">
        <v>678</v>
      </c>
      <c r="D175" s="8">
        <v>17.906281347683141</v>
      </c>
      <c r="E175" s="8">
        <v>17.386115070950403</v>
      </c>
      <c r="F175" s="8">
        <f t="shared" si="4"/>
        <v>0.97095062527876341</v>
      </c>
      <c r="G175" s="8">
        <f t="shared" si="5"/>
        <v>-4.2530161216738402E-2</v>
      </c>
    </row>
    <row r="176" spans="1:7" x14ac:dyDescent="0.2">
      <c r="A176" s="8" t="s">
        <v>487</v>
      </c>
      <c r="B176" s="8" t="s">
        <v>488</v>
      </c>
      <c r="C176" s="8" t="s">
        <v>678</v>
      </c>
      <c r="D176" s="8">
        <v>39.780884949260638</v>
      </c>
      <c r="E176" s="8">
        <v>38.574414249118313</v>
      </c>
      <c r="F176" s="8">
        <f t="shared" si="4"/>
        <v>0.96967210001282922</v>
      </c>
      <c r="G176" s="8">
        <f t="shared" si="5"/>
        <v>-4.4431120433225946E-2</v>
      </c>
    </row>
    <row r="177" spans="1:7" x14ac:dyDescent="0.2">
      <c r="A177" s="8" t="s">
        <v>473</v>
      </c>
      <c r="B177" s="8" t="s">
        <v>475</v>
      </c>
      <c r="C177" s="8" t="s">
        <v>678</v>
      </c>
      <c r="D177" s="8">
        <v>55.543991414776499</v>
      </c>
      <c r="E177" s="8">
        <v>53.853245447518646</v>
      </c>
      <c r="F177" s="8">
        <f t="shared" si="4"/>
        <v>0.96956023641455369</v>
      </c>
      <c r="G177" s="8">
        <f t="shared" si="5"/>
        <v>-4.4597562644028213E-2</v>
      </c>
    </row>
    <row r="178" spans="1:7" x14ac:dyDescent="0.2">
      <c r="A178" s="8" t="s">
        <v>404</v>
      </c>
      <c r="B178" s="8" t="s">
        <v>410</v>
      </c>
      <c r="C178" s="8" t="s">
        <v>678</v>
      </c>
      <c r="D178" s="8">
        <v>62.32068998346648</v>
      </c>
      <c r="E178" s="8">
        <v>60.391737793853792</v>
      </c>
      <c r="F178" s="8">
        <f t="shared" si="4"/>
        <v>0.96904796480712208</v>
      </c>
      <c r="G178" s="8">
        <f t="shared" si="5"/>
        <v>-4.5360018641445204E-2</v>
      </c>
    </row>
    <row r="179" spans="1:7" x14ac:dyDescent="0.2">
      <c r="A179" s="8" t="s">
        <v>307</v>
      </c>
      <c r="B179" s="8" t="s">
        <v>296</v>
      </c>
      <c r="C179" s="8" t="s">
        <v>678</v>
      </c>
      <c r="D179" s="8">
        <v>91.356230166326185</v>
      </c>
      <c r="E179" s="8">
        <v>88.362598435118855</v>
      </c>
      <c r="F179" s="8">
        <f t="shared" si="4"/>
        <v>0.9672312252184988</v>
      </c>
      <c r="G179" s="8">
        <f t="shared" si="5"/>
        <v>-4.8067274886017461E-2</v>
      </c>
    </row>
    <row r="180" spans="1:7" x14ac:dyDescent="0.2">
      <c r="A180" s="8" t="s">
        <v>90</v>
      </c>
      <c r="B180" s="8" t="s">
        <v>91</v>
      </c>
      <c r="C180" s="8" t="s">
        <v>678</v>
      </c>
      <c r="D180" s="8">
        <v>60.213607360253491</v>
      </c>
      <c r="E180" s="8">
        <v>58.231382167230791</v>
      </c>
      <c r="F180" s="8">
        <f t="shared" si="4"/>
        <v>0.96708011228818769</v>
      </c>
      <c r="G180" s="8">
        <f t="shared" si="5"/>
        <v>-4.8292688314962744E-2</v>
      </c>
    </row>
    <row r="181" spans="1:7" x14ac:dyDescent="0.2">
      <c r="A181" s="8" t="s">
        <v>307</v>
      </c>
      <c r="B181" s="8" t="s">
        <v>297</v>
      </c>
      <c r="C181" s="8" t="s">
        <v>678</v>
      </c>
      <c r="D181" s="8">
        <v>3869.1674400146467</v>
      </c>
      <c r="E181" s="8">
        <v>3738.3164089860602</v>
      </c>
      <c r="F181" s="8">
        <f t="shared" si="4"/>
        <v>0.96618108855271168</v>
      </c>
      <c r="G181" s="8">
        <f t="shared" si="5"/>
        <v>-4.9634480285693845E-2</v>
      </c>
    </row>
    <row r="182" spans="1:7" x14ac:dyDescent="0.2">
      <c r="A182" s="8" t="s">
        <v>484</v>
      </c>
      <c r="B182" s="8" t="s">
        <v>485</v>
      </c>
      <c r="C182" s="8" t="s">
        <v>678</v>
      </c>
      <c r="D182" s="8">
        <v>67.419487820895057</v>
      </c>
      <c r="E182" s="8">
        <v>65.083646565742868</v>
      </c>
      <c r="F182" s="8">
        <f t="shared" si="4"/>
        <v>0.96535361909960626</v>
      </c>
      <c r="G182" s="8">
        <f t="shared" si="5"/>
        <v>-5.0870581448963913E-2</v>
      </c>
    </row>
    <row r="183" spans="1:7" x14ac:dyDescent="0.2">
      <c r="A183" s="8" t="s">
        <v>90</v>
      </c>
      <c r="B183" s="8" t="s">
        <v>92</v>
      </c>
      <c r="C183" s="8" t="s">
        <v>678</v>
      </c>
      <c r="D183" s="8">
        <v>73.946960931829622</v>
      </c>
      <c r="E183" s="8">
        <v>71.230348333815158</v>
      </c>
      <c r="F183" s="8">
        <f t="shared" si="4"/>
        <v>0.96326268769153522</v>
      </c>
      <c r="G183" s="8">
        <f t="shared" si="5"/>
        <v>-5.3998811304267362E-2</v>
      </c>
    </row>
    <row r="184" spans="1:7" x14ac:dyDescent="0.2">
      <c r="A184" s="8" t="s">
        <v>311</v>
      </c>
      <c r="B184" s="8" t="s">
        <v>297</v>
      </c>
      <c r="C184" s="8" t="s">
        <v>678</v>
      </c>
      <c r="D184" s="8">
        <v>3913.3492115749768</v>
      </c>
      <c r="E184" s="8">
        <v>3765.2086373819129</v>
      </c>
      <c r="F184" s="8">
        <f t="shared" si="4"/>
        <v>0.96214481095760862</v>
      </c>
      <c r="G184" s="8">
        <f t="shared" si="5"/>
        <v>-5.5674046705298831E-2</v>
      </c>
    </row>
    <row r="185" spans="1:7" x14ac:dyDescent="0.2">
      <c r="A185" s="8" t="s">
        <v>477</v>
      </c>
      <c r="B185" s="8"/>
      <c r="C185" s="8" t="s">
        <v>679</v>
      </c>
      <c r="D185" s="8">
        <v>45.094111760756711</v>
      </c>
      <c r="E185" s="8">
        <v>43.376820241546454</v>
      </c>
      <c r="F185" s="8">
        <f t="shared" si="4"/>
        <v>0.96191761070001303</v>
      </c>
      <c r="G185" s="8">
        <f t="shared" si="5"/>
        <v>-5.6014764015460697E-2</v>
      </c>
    </row>
    <row r="186" spans="1:7" x14ac:dyDescent="0.2">
      <c r="A186" s="8" t="s">
        <v>26</v>
      </c>
      <c r="B186" s="8" t="s">
        <v>27</v>
      </c>
      <c r="C186" s="8" t="s">
        <v>678</v>
      </c>
      <c r="D186" s="8">
        <v>560.95659373326521</v>
      </c>
      <c r="E186" s="8">
        <v>538.91967365543655</v>
      </c>
      <c r="F186" s="8">
        <f t="shared" si="4"/>
        <v>0.96071546297161947</v>
      </c>
      <c r="G186" s="8">
        <f t="shared" si="5"/>
        <v>-5.7818886513853612E-2</v>
      </c>
    </row>
    <row r="187" spans="1:7" x14ac:dyDescent="0.2">
      <c r="A187" s="8" t="s">
        <v>657</v>
      </c>
      <c r="B187" s="8"/>
      <c r="C187" s="8" t="s">
        <v>679</v>
      </c>
      <c r="D187" s="8">
        <v>48.306696935670828</v>
      </c>
      <c r="E187" s="8">
        <v>46.339869822101221</v>
      </c>
      <c r="F187" s="8">
        <f t="shared" si="4"/>
        <v>0.95928458705862674</v>
      </c>
      <c r="G187" s="8">
        <f t="shared" si="5"/>
        <v>-5.9969217672376042E-2</v>
      </c>
    </row>
    <row r="188" spans="1:7" x14ac:dyDescent="0.2">
      <c r="A188" s="8" t="s">
        <v>524</v>
      </c>
      <c r="B188" s="8" t="s">
        <v>529</v>
      </c>
      <c r="C188" s="8" t="s">
        <v>678</v>
      </c>
      <c r="D188" s="8">
        <v>113.02752402095742</v>
      </c>
      <c r="E188" s="8">
        <v>108.42472282854126</v>
      </c>
      <c r="F188" s="8">
        <f t="shared" si="4"/>
        <v>0.95927716516586958</v>
      </c>
      <c r="G188" s="8">
        <f t="shared" si="5"/>
        <v>-5.9980379708586135E-2</v>
      </c>
    </row>
    <row r="189" spans="1:7" x14ac:dyDescent="0.2">
      <c r="A189" s="8" t="s">
        <v>422</v>
      </c>
      <c r="B189" s="8"/>
      <c r="C189" s="8" t="s">
        <v>679</v>
      </c>
      <c r="D189" s="8">
        <v>1577.7948128233409</v>
      </c>
      <c r="E189" s="8">
        <v>1512.8172287147845</v>
      </c>
      <c r="F189" s="8">
        <f t="shared" si="4"/>
        <v>0.958817468798567</v>
      </c>
      <c r="G189" s="8">
        <f t="shared" si="5"/>
        <v>-6.0671901044787466E-2</v>
      </c>
    </row>
    <row r="190" spans="1:7" x14ac:dyDescent="0.2">
      <c r="A190" s="8" t="s">
        <v>385</v>
      </c>
      <c r="B190" s="8" t="s">
        <v>386</v>
      </c>
      <c r="C190" s="8" t="s">
        <v>678</v>
      </c>
      <c r="D190" s="8">
        <v>1090.1107272456536</v>
      </c>
      <c r="E190" s="8">
        <v>1044.4153748228941</v>
      </c>
      <c r="F190" s="8">
        <f t="shared" si="4"/>
        <v>0.95808191656069985</v>
      </c>
      <c r="G190" s="8">
        <f t="shared" si="5"/>
        <v>-6.1779082387818401E-2</v>
      </c>
    </row>
    <row r="191" spans="1:7" x14ac:dyDescent="0.2">
      <c r="A191" s="8" t="s">
        <v>445</v>
      </c>
      <c r="B191" s="8" t="s">
        <v>447</v>
      </c>
      <c r="C191" s="8" t="s">
        <v>678</v>
      </c>
      <c r="D191" s="8">
        <v>36.835733333487383</v>
      </c>
      <c r="E191" s="8">
        <v>35.275214534685624</v>
      </c>
      <c r="F191" s="8">
        <f t="shared" si="4"/>
        <v>0.95763573417491621</v>
      </c>
      <c r="G191" s="8">
        <f t="shared" si="5"/>
        <v>-6.2451107439833987E-2</v>
      </c>
    </row>
    <row r="192" spans="1:7" x14ac:dyDescent="0.2">
      <c r="A192" s="8" t="s">
        <v>467</v>
      </c>
      <c r="B192" s="8"/>
      <c r="C192" s="8" t="s">
        <v>679</v>
      </c>
      <c r="D192" s="8">
        <v>25.273586197318824</v>
      </c>
      <c r="E192" s="8">
        <v>24.1340209833978</v>
      </c>
      <c r="F192" s="8">
        <f t="shared" si="4"/>
        <v>0.95491082250757453</v>
      </c>
      <c r="G192" s="8">
        <f t="shared" si="5"/>
        <v>-6.6562086276539201E-2</v>
      </c>
    </row>
    <row r="193" spans="1:7" x14ac:dyDescent="0.2">
      <c r="A193" s="8" t="s">
        <v>148</v>
      </c>
      <c r="B193" s="8" t="s">
        <v>150</v>
      </c>
      <c r="C193" s="8" t="s">
        <v>678</v>
      </c>
      <c r="D193" s="8">
        <v>18.958131426677724</v>
      </c>
      <c r="E193" s="8">
        <v>18.096728007766281</v>
      </c>
      <c r="F193" s="8">
        <f t="shared" si="4"/>
        <v>0.95456285223873472</v>
      </c>
      <c r="G193" s="8">
        <f t="shared" si="5"/>
        <v>-6.708790131492233E-2</v>
      </c>
    </row>
    <row r="194" spans="1:7" x14ac:dyDescent="0.2">
      <c r="A194" s="8" t="s">
        <v>637</v>
      </c>
      <c r="B194" s="8" t="s">
        <v>642</v>
      </c>
      <c r="C194" s="8" t="s">
        <v>678</v>
      </c>
      <c r="D194" s="8">
        <v>261.52219956123383</v>
      </c>
      <c r="E194" s="8">
        <v>249.56637525240791</v>
      </c>
      <c r="F194" s="8">
        <f t="shared" si="4"/>
        <v>0.9542837115591537</v>
      </c>
      <c r="G194" s="8">
        <f t="shared" si="5"/>
        <v>-6.7509847095845968E-2</v>
      </c>
    </row>
    <row r="195" spans="1:7" x14ac:dyDescent="0.2">
      <c r="A195" s="8" t="s">
        <v>468</v>
      </c>
      <c r="B195" s="8" t="s">
        <v>462</v>
      </c>
      <c r="C195" s="8" t="s">
        <v>678</v>
      </c>
      <c r="D195" s="8">
        <v>247.40928621755566</v>
      </c>
      <c r="E195" s="8">
        <v>235.85749274299059</v>
      </c>
      <c r="F195" s="8">
        <f t="shared" ref="F195:F258" si="6">E195/D195</f>
        <v>0.95330897376096391</v>
      </c>
      <c r="G195" s="8">
        <f t="shared" ref="G195:G258" si="7">LOG(F195,2)</f>
        <v>-6.8984217930696742E-2</v>
      </c>
    </row>
    <row r="196" spans="1:7" x14ac:dyDescent="0.2">
      <c r="A196" s="8" t="s">
        <v>345</v>
      </c>
      <c r="B196" s="8" t="s">
        <v>347</v>
      </c>
      <c r="C196" s="8" t="s">
        <v>678</v>
      </c>
      <c r="D196" s="8">
        <v>11363.041912677407</v>
      </c>
      <c r="E196" s="8">
        <v>10816.997361990751</v>
      </c>
      <c r="F196" s="8">
        <f t="shared" si="6"/>
        <v>0.95194556573117528</v>
      </c>
      <c r="G196" s="8">
        <f t="shared" si="7"/>
        <v>-7.1049015361454165E-2</v>
      </c>
    </row>
    <row r="197" spans="1:7" x14ac:dyDescent="0.2">
      <c r="A197" s="8" t="s">
        <v>14</v>
      </c>
      <c r="B197" s="8" t="s">
        <v>15</v>
      </c>
      <c r="C197" s="8" t="s">
        <v>678</v>
      </c>
      <c r="D197" s="8">
        <v>878.47758752069331</v>
      </c>
      <c r="E197" s="8">
        <v>835.94665137419975</v>
      </c>
      <c r="F197" s="8">
        <f t="shared" si="6"/>
        <v>0.95158563320149392</v>
      </c>
      <c r="G197" s="8">
        <f t="shared" si="7"/>
        <v>-7.1594604403657142E-2</v>
      </c>
    </row>
    <row r="198" spans="1:7" x14ac:dyDescent="0.2">
      <c r="A198" s="8" t="s">
        <v>614</v>
      </c>
      <c r="B198" s="8" t="s">
        <v>615</v>
      </c>
      <c r="C198" s="8" t="s">
        <v>678</v>
      </c>
      <c r="D198" s="8">
        <v>73.530013125506912</v>
      </c>
      <c r="E198" s="8">
        <v>69.847739889110969</v>
      </c>
      <c r="F198" s="8">
        <f t="shared" si="6"/>
        <v>0.94992149355242539</v>
      </c>
      <c r="G198" s="8">
        <f t="shared" si="7"/>
        <v>-7.4119808330827222E-2</v>
      </c>
    </row>
    <row r="199" spans="1:7" x14ac:dyDescent="0.2">
      <c r="A199" s="8" t="s">
        <v>389</v>
      </c>
      <c r="B199" s="8"/>
      <c r="C199" s="8" t="s">
        <v>679</v>
      </c>
      <c r="D199" s="8">
        <v>1558.1264981949746</v>
      </c>
      <c r="E199" s="8">
        <v>1479.8691605285048</v>
      </c>
      <c r="F199" s="8">
        <f t="shared" si="6"/>
        <v>0.94977472127126539</v>
      </c>
      <c r="G199" s="8">
        <f t="shared" si="7"/>
        <v>-7.4342736229444387E-2</v>
      </c>
    </row>
    <row r="200" spans="1:7" x14ac:dyDescent="0.2">
      <c r="A200" s="8" t="s">
        <v>480</v>
      </c>
      <c r="B200" s="8" t="s">
        <v>481</v>
      </c>
      <c r="C200" s="8" t="s">
        <v>678</v>
      </c>
      <c r="D200" s="8">
        <v>52.025793731809785</v>
      </c>
      <c r="E200" s="8">
        <v>49.303615996638911</v>
      </c>
      <c r="F200" s="8">
        <f t="shared" si="6"/>
        <v>0.94767638242669483</v>
      </c>
      <c r="G200" s="8">
        <f t="shared" si="7"/>
        <v>-7.7533610843641604E-2</v>
      </c>
    </row>
    <row r="201" spans="1:7" x14ac:dyDescent="0.2">
      <c r="A201" s="8" t="s">
        <v>404</v>
      </c>
      <c r="B201" s="8" t="s">
        <v>411</v>
      </c>
      <c r="C201" s="8" t="s">
        <v>678</v>
      </c>
      <c r="D201" s="8">
        <v>66.102938760350241</v>
      </c>
      <c r="E201" s="8">
        <v>62.570509623899966</v>
      </c>
      <c r="F201" s="8">
        <f t="shared" si="6"/>
        <v>0.9465616929792372</v>
      </c>
      <c r="G201" s="8">
        <f t="shared" si="7"/>
        <v>-7.9231556993586666E-2</v>
      </c>
    </row>
    <row r="202" spans="1:7" x14ac:dyDescent="0.2">
      <c r="A202" s="8" t="s">
        <v>307</v>
      </c>
      <c r="B202" s="8" t="s">
        <v>298</v>
      </c>
      <c r="C202" s="8" t="s">
        <v>678</v>
      </c>
      <c r="D202" s="8">
        <v>427.17080183543692</v>
      </c>
      <c r="E202" s="8">
        <v>404.19304229443424</v>
      </c>
      <c r="F202" s="8">
        <f t="shared" si="6"/>
        <v>0.94620943322372808</v>
      </c>
      <c r="G202" s="8">
        <f t="shared" si="7"/>
        <v>-7.976855103497893E-2</v>
      </c>
    </row>
    <row r="203" spans="1:7" x14ac:dyDescent="0.2">
      <c r="A203" s="8" t="s">
        <v>471</v>
      </c>
      <c r="B203" s="8" t="s">
        <v>462</v>
      </c>
      <c r="C203" s="8" t="s">
        <v>678</v>
      </c>
      <c r="D203" s="8">
        <v>251.04831870683074</v>
      </c>
      <c r="E203" s="8">
        <v>237.18554917140813</v>
      </c>
      <c r="F203" s="8">
        <f t="shared" si="6"/>
        <v>0.94478047251289787</v>
      </c>
      <c r="G203" s="8">
        <f t="shared" si="7"/>
        <v>-8.1948948632334762E-2</v>
      </c>
    </row>
    <row r="204" spans="1:7" x14ac:dyDescent="0.2">
      <c r="A204" s="8" t="s">
        <v>349</v>
      </c>
      <c r="B204" s="8" t="s">
        <v>354</v>
      </c>
      <c r="C204" s="8" t="s">
        <v>678</v>
      </c>
      <c r="D204" s="8">
        <v>27.994161443353153</v>
      </c>
      <c r="E204" s="8">
        <v>26.44784497188062</v>
      </c>
      <c r="F204" s="8">
        <f t="shared" si="6"/>
        <v>0.94476289369833277</v>
      </c>
      <c r="G204" s="8">
        <f t="shared" si="7"/>
        <v>-8.1975792015823071E-2</v>
      </c>
    </row>
    <row r="205" spans="1:7" x14ac:dyDescent="0.2">
      <c r="A205" s="8" t="s">
        <v>162</v>
      </c>
      <c r="B205" s="8" t="s">
        <v>165</v>
      </c>
      <c r="C205" s="8" t="s">
        <v>678</v>
      </c>
      <c r="D205" s="8">
        <v>35.839946360973379</v>
      </c>
      <c r="E205" s="8">
        <v>33.860127395528259</v>
      </c>
      <c r="F205" s="8">
        <f t="shared" si="6"/>
        <v>0.94475943279867813</v>
      </c>
      <c r="G205" s="8">
        <f t="shared" si="7"/>
        <v>-8.1981076973506567E-2</v>
      </c>
    </row>
    <row r="206" spans="1:7" x14ac:dyDescent="0.2">
      <c r="A206" s="8" t="s">
        <v>307</v>
      </c>
      <c r="B206" s="8" t="s">
        <v>301</v>
      </c>
      <c r="C206" s="8" t="s">
        <v>678</v>
      </c>
      <c r="D206" s="8">
        <v>21.38935860314534</v>
      </c>
      <c r="E206" s="8">
        <v>20.195696289645355</v>
      </c>
      <c r="F206" s="8">
        <f t="shared" si="6"/>
        <v>0.94419363686181523</v>
      </c>
      <c r="G206" s="8">
        <f t="shared" si="7"/>
        <v>-8.2845334566550119E-2</v>
      </c>
    </row>
    <row r="207" spans="1:7" x14ac:dyDescent="0.2">
      <c r="A207" s="8" t="s">
        <v>158</v>
      </c>
      <c r="B207" s="8" t="s">
        <v>160</v>
      </c>
      <c r="C207" s="8" t="s">
        <v>678</v>
      </c>
      <c r="D207" s="8">
        <v>215.21560424717944</v>
      </c>
      <c r="E207" s="8">
        <v>203.16907996384055</v>
      </c>
      <c r="F207" s="8">
        <f t="shared" si="6"/>
        <v>0.94402578602291676</v>
      </c>
      <c r="G207" s="8">
        <f t="shared" si="7"/>
        <v>-8.3101827610304296E-2</v>
      </c>
    </row>
    <row r="208" spans="1:7" x14ac:dyDescent="0.2">
      <c r="A208" s="8" t="s">
        <v>294</v>
      </c>
      <c r="B208" s="8" t="s">
        <v>298</v>
      </c>
      <c r="C208" s="8" t="s">
        <v>678</v>
      </c>
      <c r="D208" s="8">
        <v>424.15540936465459</v>
      </c>
      <c r="E208" s="8">
        <v>400.37927731225085</v>
      </c>
      <c r="F208" s="8">
        <f t="shared" si="6"/>
        <v>0.94394476286883111</v>
      </c>
      <c r="G208" s="8">
        <f t="shared" si="7"/>
        <v>-8.3225655498124815E-2</v>
      </c>
    </row>
    <row r="209" spans="1:7" x14ac:dyDescent="0.2">
      <c r="A209" s="8" t="s">
        <v>229</v>
      </c>
      <c r="B209" s="8"/>
      <c r="C209" s="8" t="s">
        <v>679</v>
      </c>
      <c r="D209" s="8">
        <v>547.03011570011518</v>
      </c>
      <c r="E209" s="8">
        <v>514.91852797427873</v>
      </c>
      <c r="F209" s="8">
        <f t="shared" si="6"/>
        <v>0.94129831831152755</v>
      </c>
      <c r="G209" s="8">
        <f t="shared" si="7"/>
        <v>-8.7276077414330133E-2</v>
      </c>
    </row>
    <row r="210" spans="1:7" x14ac:dyDescent="0.2">
      <c r="A210" s="8" t="s">
        <v>395</v>
      </c>
      <c r="B210" s="8" t="s">
        <v>396</v>
      </c>
      <c r="C210" s="8" t="s">
        <v>678</v>
      </c>
      <c r="D210" s="8">
        <v>1864.5124694061835</v>
      </c>
      <c r="E210" s="8">
        <v>1754.5394332741407</v>
      </c>
      <c r="F210" s="8">
        <f t="shared" si="6"/>
        <v>0.94101780602890395</v>
      </c>
      <c r="G210" s="8">
        <f t="shared" si="7"/>
        <v>-8.7706072861760298E-2</v>
      </c>
    </row>
    <row r="211" spans="1:7" x14ac:dyDescent="0.2">
      <c r="A211" s="8" t="s">
        <v>14</v>
      </c>
      <c r="B211" s="8" t="s">
        <v>16</v>
      </c>
      <c r="C211" s="8" t="s">
        <v>678</v>
      </c>
      <c r="D211" s="8">
        <v>2192.7114825993531</v>
      </c>
      <c r="E211" s="8">
        <v>2060.065728326882</v>
      </c>
      <c r="F211" s="8">
        <f t="shared" si="6"/>
        <v>0.93950606118264768</v>
      </c>
      <c r="G211" s="8">
        <f t="shared" si="7"/>
        <v>-9.0025625727459424E-2</v>
      </c>
    </row>
    <row r="212" spans="1:7" x14ac:dyDescent="0.2">
      <c r="A212" s="8" t="s">
        <v>13</v>
      </c>
      <c r="B212" s="8"/>
      <c r="C212" s="8" t="s">
        <v>679</v>
      </c>
      <c r="D212" s="8">
        <v>1041.3757444700793</v>
      </c>
      <c r="E212" s="8">
        <v>977.89326168244247</v>
      </c>
      <c r="F212" s="8">
        <f t="shared" si="6"/>
        <v>0.9390397912331433</v>
      </c>
      <c r="G212" s="8">
        <f t="shared" si="7"/>
        <v>-9.0741802398701735E-2</v>
      </c>
    </row>
    <row r="213" spans="1:7" x14ac:dyDescent="0.2">
      <c r="A213" s="8" t="s">
        <v>610</v>
      </c>
      <c r="B213" s="8" t="s">
        <v>611</v>
      </c>
      <c r="C213" s="8" t="s">
        <v>678</v>
      </c>
      <c r="D213" s="8">
        <v>34.260318037961298</v>
      </c>
      <c r="E213" s="8">
        <v>32.125129469719568</v>
      </c>
      <c r="F213" s="8">
        <f t="shared" si="6"/>
        <v>0.93767750299702746</v>
      </c>
      <c r="G213" s="8">
        <f t="shared" si="7"/>
        <v>-9.2836275374191091E-2</v>
      </c>
    </row>
    <row r="214" spans="1:7" x14ac:dyDescent="0.2">
      <c r="A214" s="8" t="s">
        <v>2</v>
      </c>
      <c r="B214" s="8" t="s">
        <v>5</v>
      </c>
      <c r="C214" s="8" t="s">
        <v>678</v>
      </c>
      <c r="D214" s="8">
        <v>3478.4700015890849</v>
      </c>
      <c r="E214" s="8">
        <v>3261.4842876387474</v>
      </c>
      <c r="F214" s="8">
        <f t="shared" si="6"/>
        <v>0.93762035784376152</v>
      </c>
      <c r="G214" s="8">
        <f t="shared" si="7"/>
        <v>-9.2924200637664878E-2</v>
      </c>
    </row>
    <row r="215" spans="1:7" x14ac:dyDescent="0.2">
      <c r="A215" s="8" t="s">
        <v>72</v>
      </c>
      <c r="B215" s="8" t="s">
        <v>75</v>
      </c>
      <c r="C215" s="8" t="s">
        <v>678</v>
      </c>
      <c r="D215" s="8">
        <v>520.28370126462198</v>
      </c>
      <c r="E215" s="8">
        <v>487.6293716195388</v>
      </c>
      <c r="F215" s="8">
        <f t="shared" si="6"/>
        <v>0.93723745417026849</v>
      </c>
      <c r="G215" s="8">
        <f t="shared" si="7"/>
        <v>-9.3513486113104269E-2</v>
      </c>
    </row>
    <row r="216" spans="1:7" x14ac:dyDescent="0.2">
      <c r="A216" s="8" t="s">
        <v>82</v>
      </c>
      <c r="B216" s="8" t="s">
        <v>75</v>
      </c>
      <c r="C216" s="8" t="s">
        <v>678</v>
      </c>
      <c r="D216" s="8">
        <v>521.62392758173348</v>
      </c>
      <c r="E216" s="8">
        <v>487.98432979095526</v>
      </c>
      <c r="F216" s="8">
        <f t="shared" si="6"/>
        <v>0.93550986445976014</v>
      </c>
      <c r="G216" s="8">
        <f t="shared" si="7"/>
        <v>-9.6175228880260352E-2</v>
      </c>
    </row>
    <row r="217" spans="1:7" x14ac:dyDescent="0.2">
      <c r="A217" s="8" t="s">
        <v>593</v>
      </c>
      <c r="B217" s="8" t="s">
        <v>596</v>
      </c>
      <c r="C217" s="8" t="s">
        <v>678</v>
      </c>
      <c r="D217" s="8">
        <v>29.678827105062183</v>
      </c>
      <c r="E217" s="8">
        <v>27.713425627455965</v>
      </c>
      <c r="F217" s="8">
        <f t="shared" si="6"/>
        <v>0.9337776566894388</v>
      </c>
      <c r="G217" s="8">
        <f t="shared" si="7"/>
        <v>-9.8849026513935262E-2</v>
      </c>
    </row>
    <row r="218" spans="1:7" x14ac:dyDescent="0.2">
      <c r="A218" s="8" t="s">
        <v>340</v>
      </c>
      <c r="B218" s="8" t="s">
        <v>341</v>
      </c>
      <c r="C218" s="8" t="s">
        <v>678</v>
      </c>
      <c r="D218" s="8">
        <v>46.226674034248362</v>
      </c>
      <c r="E218" s="8">
        <v>43.163052963041004</v>
      </c>
      <c r="F218" s="8">
        <f t="shared" si="6"/>
        <v>0.93372611949244744</v>
      </c>
      <c r="G218" s="8">
        <f t="shared" si="7"/>
        <v>-9.8928654153234208E-2</v>
      </c>
    </row>
    <row r="219" spans="1:7" x14ac:dyDescent="0.2">
      <c r="A219" s="8" t="s">
        <v>11</v>
      </c>
      <c r="B219" s="8" t="s">
        <v>5</v>
      </c>
      <c r="C219" s="8" t="s">
        <v>678</v>
      </c>
      <c r="D219" s="8">
        <v>3503.6520803086014</v>
      </c>
      <c r="E219" s="8">
        <v>3270.7377985705975</v>
      </c>
      <c r="F219" s="8">
        <f t="shared" si="6"/>
        <v>0.93352242848339873</v>
      </c>
      <c r="G219" s="8">
        <f t="shared" si="7"/>
        <v>-9.9243410332975193E-2</v>
      </c>
    </row>
    <row r="220" spans="1:7" x14ac:dyDescent="0.2">
      <c r="A220" s="8" t="s">
        <v>64</v>
      </c>
      <c r="B220" s="8" t="s">
        <v>68</v>
      </c>
      <c r="C220" s="8" t="s">
        <v>678</v>
      </c>
      <c r="D220" s="8">
        <v>33.064603783724841</v>
      </c>
      <c r="E220" s="8">
        <v>30.836082304344949</v>
      </c>
      <c r="F220" s="8">
        <f t="shared" si="6"/>
        <v>0.93260099247047923</v>
      </c>
      <c r="G220" s="8">
        <f t="shared" si="7"/>
        <v>-0.10066812989808505</v>
      </c>
    </row>
    <row r="221" spans="1:7" x14ac:dyDescent="0.2">
      <c r="A221" s="8" t="s">
        <v>658</v>
      </c>
      <c r="B221" s="8" t="s">
        <v>661</v>
      </c>
      <c r="C221" s="8" t="s">
        <v>678</v>
      </c>
      <c r="D221" s="8">
        <v>47.356177786332786</v>
      </c>
      <c r="E221" s="8">
        <v>44.157832707760157</v>
      </c>
      <c r="F221" s="8">
        <f t="shared" si="6"/>
        <v>0.93246192517894289</v>
      </c>
      <c r="G221" s="8">
        <f t="shared" si="7"/>
        <v>-0.10088327726960004</v>
      </c>
    </row>
    <row r="222" spans="1:7" x14ac:dyDescent="0.2">
      <c r="A222" s="8" t="s">
        <v>458</v>
      </c>
      <c r="B222" s="8" t="s">
        <v>462</v>
      </c>
      <c r="C222" s="8" t="s">
        <v>678</v>
      </c>
      <c r="D222" s="8">
        <v>252.89538058898364</v>
      </c>
      <c r="E222" s="8">
        <v>235.63867515810904</v>
      </c>
      <c r="F222" s="8">
        <f t="shared" si="6"/>
        <v>0.93176346127523402</v>
      </c>
      <c r="G222" s="8">
        <f t="shared" si="7"/>
        <v>-0.10196433803037865</v>
      </c>
    </row>
    <row r="223" spans="1:7" x14ac:dyDescent="0.2">
      <c r="A223" s="8" t="s">
        <v>260</v>
      </c>
      <c r="B223" s="8"/>
      <c r="C223" s="8" t="s">
        <v>679</v>
      </c>
      <c r="D223" s="8">
        <v>208.97265793826352</v>
      </c>
      <c r="E223" s="8">
        <v>194.50606304387833</v>
      </c>
      <c r="F223" s="8">
        <f t="shared" si="6"/>
        <v>0.93077278608066016</v>
      </c>
      <c r="G223" s="8">
        <f t="shared" si="7"/>
        <v>-0.10349906502122912</v>
      </c>
    </row>
    <row r="224" spans="1:7" x14ac:dyDescent="0.2">
      <c r="A224" s="8" t="s">
        <v>414</v>
      </c>
      <c r="B224" s="8" t="s">
        <v>419</v>
      </c>
      <c r="C224" s="8" t="s">
        <v>678</v>
      </c>
      <c r="D224" s="8">
        <v>136.07963377538593</v>
      </c>
      <c r="E224" s="8">
        <v>126.63839155118852</v>
      </c>
      <c r="F224" s="8">
        <f t="shared" si="6"/>
        <v>0.93061972638917301</v>
      </c>
      <c r="G224" s="8">
        <f t="shared" si="7"/>
        <v>-0.10373632659490248</v>
      </c>
    </row>
    <row r="225" spans="1:7" x14ac:dyDescent="0.2">
      <c r="A225" s="8" t="s">
        <v>333</v>
      </c>
      <c r="B225" s="8" t="s">
        <v>336</v>
      </c>
      <c r="C225" s="8" t="s">
        <v>678</v>
      </c>
      <c r="D225" s="8">
        <v>29.105457094052134</v>
      </c>
      <c r="E225" s="8">
        <v>27.035683219208643</v>
      </c>
      <c r="F225" s="8">
        <f t="shared" si="6"/>
        <v>0.92888708573944845</v>
      </c>
      <c r="G225" s="8">
        <f t="shared" si="7"/>
        <v>-0.10642485968346597</v>
      </c>
    </row>
    <row r="226" spans="1:7" x14ac:dyDescent="0.2">
      <c r="A226" s="8" t="s">
        <v>433</v>
      </c>
      <c r="B226" s="8"/>
      <c r="C226" s="8" t="s">
        <v>679</v>
      </c>
      <c r="D226" s="8">
        <v>192.79292761024158</v>
      </c>
      <c r="E226" s="8">
        <v>178.93505420677127</v>
      </c>
      <c r="F226" s="8">
        <f t="shared" si="6"/>
        <v>0.92812042653615401</v>
      </c>
      <c r="G226" s="8">
        <f t="shared" si="7"/>
        <v>-0.10761608318274946</v>
      </c>
    </row>
    <row r="227" spans="1:7" x14ac:dyDescent="0.2">
      <c r="A227" s="8" t="s">
        <v>192</v>
      </c>
      <c r="B227" s="8" t="s">
        <v>193</v>
      </c>
      <c r="C227" s="8" t="s">
        <v>678</v>
      </c>
      <c r="D227" s="8">
        <v>18.194657585800066</v>
      </c>
      <c r="E227" s="8">
        <v>16.883130678165582</v>
      </c>
      <c r="F227" s="8">
        <f t="shared" si="6"/>
        <v>0.92791692278627658</v>
      </c>
      <c r="G227" s="8">
        <f t="shared" si="7"/>
        <v>-0.10793244950159984</v>
      </c>
    </row>
    <row r="228" spans="1:7" x14ac:dyDescent="0.2">
      <c r="A228" s="8" t="s">
        <v>294</v>
      </c>
      <c r="B228" s="8" t="s">
        <v>299</v>
      </c>
      <c r="C228" s="8" t="s">
        <v>678</v>
      </c>
      <c r="D228" s="8">
        <v>197.48010376947082</v>
      </c>
      <c r="E228" s="8">
        <v>182.93367781716933</v>
      </c>
      <c r="F228" s="8">
        <f t="shared" si="6"/>
        <v>0.92633978980848464</v>
      </c>
      <c r="G228" s="8">
        <f t="shared" si="7"/>
        <v>-0.11038661073947757</v>
      </c>
    </row>
    <row r="229" spans="1:7" x14ac:dyDescent="0.2">
      <c r="A229" s="8" t="s">
        <v>11</v>
      </c>
      <c r="B229" s="8" t="s">
        <v>6</v>
      </c>
      <c r="C229" s="8" t="s">
        <v>678</v>
      </c>
      <c r="D229" s="8">
        <v>6378.5505008435412</v>
      </c>
      <c r="E229" s="8">
        <v>5907.8515769673522</v>
      </c>
      <c r="F229" s="8">
        <f t="shared" si="6"/>
        <v>0.92620597362771673</v>
      </c>
      <c r="G229" s="8">
        <f t="shared" si="7"/>
        <v>-0.1105950330570588</v>
      </c>
    </row>
    <row r="230" spans="1:7" x14ac:dyDescent="0.2">
      <c r="A230" s="8" t="s">
        <v>14</v>
      </c>
      <c r="B230" s="8" t="s">
        <v>17</v>
      </c>
      <c r="C230" s="8" t="s">
        <v>678</v>
      </c>
      <c r="D230" s="8">
        <v>35.544157304775631</v>
      </c>
      <c r="E230" s="8">
        <v>32.901091629557172</v>
      </c>
      <c r="F230" s="8">
        <f t="shared" si="6"/>
        <v>0.92563993984847281</v>
      </c>
      <c r="G230" s="8">
        <f t="shared" si="7"/>
        <v>-0.11147697916907559</v>
      </c>
    </row>
    <row r="231" spans="1:7" x14ac:dyDescent="0.2">
      <c r="A231" s="8" t="s">
        <v>9</v>
      </c>
      <c r="B231" s="8" t="s">
        <v>5</v>
      </c>
      <c r="C231" s="8" t="s">
        <v>678</v>
      </c>
      <c r="D231" s="8">
        <v>3513.1435610243279</v>
      </c>
      <c r="E231" s="8">
        <v>3251.2381738183749</v>
      </c>
      <c r="F231" s="8">
        <f t="shared" si="6"/>
        <v>0.92544984779113626</v>
      </c>
      <c r="G231" s="8">
        <f t="shared" si="7"/>
        <v>-0.11177328556245218</v>
      </c>
    </row>
    <row r="232" spans="1:7" x14ac:dyDescent="0.2">
      <c r="A232" s="8" t="s">
        <v>537</v>
      </c>
      <c r="B232" s="8" t="s">
        <v>538</v>
      </c>
      <c r="C232" s="8" t="s">
        <v>678</v>
      </c>
      <c r="D232" s="8">
        <v>57.792527579457321</v>
      </c>
      <c r="E232" s="8">
        <v>53.465808581649</v>
      </c>
      <c r="F232" s="8">
        <f t="shared" si="6"/>
        <v>0.92513359115744442</v>
      </c>
      <c r="G232" s="8">
        <f t="shared" si="7"/>
        <v>-0.11226638614026394</v>
      </c>
    </row>
    <row r="233" spans="1:7" x14ac:dyDescent="0.2">
      <c r="A233" s="8" t="s">
        <v>492</v>
      </c>
      <c r="B233" s="8" t="s">
        <v>493</v>
      </c>
      <c r="C233" s="8" t="s">
        <v>678</v>
      </c>
      <c r="D233" s="8">
        <v>19.390371840036522</v>
      </c>
      <c r="E233" s="8">
        <v>17.924843442483279</v>
      </c>
      <c r="F233" s="8">
        <f t="shared" si="6"/>
        <v>0.92441978887030551</v>
      </c>
      <c r="G233" s="8">
        <f t="shared" si="7"/>
        <v>-0.11337995126585379</v>
      </c>
    </row>
    <row r="234" spans="1:7" x14ac:dyDescent="0.2">
      <c r="A234" s="8" t="s">
        <v>9</v>
      </c>
      <c r="B234" s="8" t="s">
        <v>6</v>
      </c>
      <c r="C234" s="8" t="s">
        <v>678</v>
      </c>
      <c r="D234" s="8">
        <v>6376.7625605892763</v>
      </c>
      <c r="E234" s="8">
        <v>5894.6645739625064</v>
      </c>
      <c r="F234" s="8">
        <f t="shared" si="6"/>
        <v>0.92439768894543584</v>
      </c>
      <c r="G234" s="8">
        <f t="shared" si="7"/>
        <v>-0.11341444190908667</v>
      </c>
    </row>
    <row r="235" spans="1:7" x14ac:dyDescent="0.2">
      <c r="A235" s="8" t="s">
        <v>307</v>
      </c>
      <c r="B235" s="8" t="s">
        <v>299</v>
      </c>
      <c r="C235" s="8" t="s">
        <v>678</v>
      </c>
      <c r="D235" s="8">
        <v>190.46029678583986</v>
      </c>
      <c r="E235" s="8">
        <v>175.94061435986163</v>
      </c>
      <c r="F235" s="8">
        <f t="shared" si="6"/>
        <v>0.92376530609786534</v>
      </c>
      <c r="G235" s="8">
        <f t="shared" si="7"/>
        <v>-0.11440173105640236</v>
      </c>
    </row>
    <row r="236" spans="1:7" x14ac:dyDescent="0.2">
      <c r="A236" s="8" t="s">
        <v>2</v>
      </c>
      <c r="B236" s="8" t="s">
        <v>6</v>
      </c>
      <c r="C236" s="8" t="s">
        <v>678</v>
      </c>
      <c r="D236" s="8">
        <v>6382.8767923029282</v>
      </c>
      <c r="E236" s="8">
        <v>5891.6201534973225</v>
      </c>
      <c r="F236" s="8">
        <f t="shared" si="6"/>
        <v>0.92303523085421157</v>
      </c>
      <c r="G236" s="8">
        <f t="shared" si="7"/>
        <v>-0.11554238048473858</v>
      </c>
    </row>
    <row r="237" spans="1:7" x14ac:dyDescent="0.2">
      <c r="A237" s="8" t="s">
        <v>549</v>
      </c>
      <c r="B237" s="8"/>
      <c r="C237" s="8" t="s">
        <v>679</v>
      </c>
      <c r="D237" s="8">
        <v>208.55603407575742</v>
      </c>
      <c r="E237" s="8">
        <v>192.45720599164483</v>
      </c>
      <c r="F237" s="8">
        <f t="shared" si="6"/>
        <v>0.92280814048149407</v>
      </c>
      <c r="G237" s="8">
        <f t="shared" si="7"/>
        <v>-0.11589736418627448</v>
      </c>
    </row>
    <row r="238" spans="1:7" x14ac:dyDescent="0.2">
      <c r="A238" s="8" t="s">
        <v>625</v>
      </c>
      <c r="B238" s="8" t="s">
        <v>626</v>
      </c>
      <c r="C238" s="8" t="s">
        <v>678</v>
      </c>
      <c r="D238" s="8">
        <v>90.106539495566579</v>
      </c>
      <c r="E238" s="8">
        <v>83.126910985320819</v>
      </c>
      <c r="F238" s="8">
        <f t="shared" si="6"/>
        <v>0.92254026678508527</v>
      </c>
      <c r="G238" s="8">
        <f t="shared" si="7"/>
        <v>-0.11631621198172194</v>
      </c>
    </row>
    <row r="239" spans="1:7" x14ac:dyDescent="0.2">
      <c r="A239" s="8" t="s">
        <v>215</v>
      </c>
      <c r="B239" s="8" t="s">
        <v>220</v>
      </c>
      <c r="C239" s="8" t="s">
        <v>678</v>
      </c>
      <c r="D239" s="8">
        <v>704.38601003423537</v>
      </c>
      <c r="E239" s="8">
        <v>649.78060332783298</v>
      </c>
      <c r="F239" s="8">
        <f t="shared" si="6"/>
        <v>0.92247800789832779</v>
      </c>
      <c r="G239" s="8">
        <f t="shared" si="7"/>
        <v>-0.11641357750751956</v>
      </c>
    </row>
    <row r="240" spans="1:7" x14ac:dyDescent="0.2">
      <c r="A240" s="8" t="s">
        <v>162</v>
      </c>
      <c r="B240" s="8" t="s">
        <v>166</v>
      </c>
      <c r="C240" s="8" t="s">
        <v>678</v>
      </c>
      <c r="D240" s="8">
        <v>2232.5861805228324</v>
      </c>
      <c r="E240" s="8">
        <v>2057.8848667148873</v>
      </c>
      <c r="F240" s="8">
        <f t="shared" si="6"/>
        <v>0.92174935268701108</v>
      </c>
      <c r="G240" s="8">
        <f t="shared" si="7"/>
        <v>-0.11755359672321029</v>
      </c>
    </row>
    <row r="241" spans="1:7" x14ac:dyDescent="0.2">
      <c r="A241" s="8" t="s">
        <v>563</v>
      </c>
      <c r="B241" s="8" t="s">
        <v>565</v>
      </c>
      <c r="C241" s="8" t="s">
        <v>678</v>
      </c>
      <c r="D241" s="8">
        <v>45.441933570578044</v>
      </c>
      <c r="E241" s="8">
        <v>41.869652085273202</v>
      </c>
      <c r="F241" s="8">
        <f t="shared" si="6"/>
        <v>0.92138799552275741</v>
      </c>
      <c r="G241" s="8">
        <f t="shared" si="7"/>
        <v>-0.11811929324717731</v>
      </c>
    </row>
    <row r="242" spans="1:7" x14ac:dyDescent="0.2">
      <c r="A242" s="8" t="s">
        <v>290</v>
      </c>
      <c r="B242" s="8" t="s">
        <v>291</v>
      </c>
      <c r="C242" s="8" t="s">
        <v>678</v>
      </c>
      <c r="D242" s="8">
        <v>29.334387760464665</v>
      </c>
      <c r="E242" s="8">
        <v>26.990535221691303</v>
      </c>
      <c r="F242" s="8">
        <f t="shared" si="6"/>
        <v>0.92009880833673707</v>
      </c>
      <c r="G242" s="8">
        <f t="shared" si="7"/>
        <v>-0.12013929606229873</v>
      </c>
    </row>
    <row r="243" spans="1:7" x14ac:dyDescent="0.2">
      <c r="A243" s="8" t="s">
        <v>11</v>
      </c>
      <c r="B243" s="8" t="s">
        <v>4</v>
      </c>
      <c r="C243" s="8" t="s">
        <v>678</v>
      </c>
      <c r="D243" s="8">
        <v>43.288611292739319</v>
      </c>
      <c r="E243" s="8">
        <v>39.784049700441209</v>
      </c>
      <c r="F243" s="8">
        <f t="shared" si="6"/>
        <v>0.91904194919540139</v>
      </c>
      <c r="G243" s="8">
        <f t="shared" si="7"/>
        <v>-0.12179738079965306</v>
      </c>
    </row>
    <row r="244" spans="1:7" x14ac:dyDescent="0.2">
      <c r="A244" s="8" t="s">
        <v>582</v>
      </c>
      <c r="B244" s="8" t="s">
        <v>583</v>
      </c>
      <c r="C244" s="8" t="s">
        <v>678</v>
      </c>
      <c r="D244" s="8">
        <v>90.110245904606984</v>
      </c>
      <c r="E244" s="8">
        <v>82.747789710122134</v>
      </c>
      <c r="F244" s="8">
        <f t="shared" si="6"/>
        <v>0.91829501605978381</v>
      </c>
      <c r="G244" s="8">
        <f t="shared" si="7"/>
        <v>-0.12297037934088161</v>
      </c>
    </row>
    <row r="245" spans="1:7" x14ac:dyDescent="0.2">
      <c r="A245" s="8" t="s">
        <v>72</v>
      </c>
      <c r="B245" s="8" t="s">
        <v>76</v>
      </c>
      <c r="C245" s="8" t="s">
        <v>678</v>
      </c>
      <c r="D245" s="8">
        <v>177.45464874000368</v>
      </c>
      <c r="E245" s="8">
        <v>162.94848352173454</v>
      </c>
      <c r="F245" s="8">
        <f t="shared" si="6"/>
        <v>0.91825423948446272</v>
      </c>
      <c r="G245" s="8">
        <f t="shared" si="7"/>
        <v>-0.12303444314187387</v>
      </c>
    </row>
    <row r="246" spans="1:7" x14ac:dyDescent="0.2">
      <c r="A246" s="8" t="s">
        <v>375</v>
      </c>
      <c r="B246" s="8" t="s">
        <v>376</v>
      </c>
      <c r="C246" s="8" t="s">
        <v>678</v>
      </c>
      <c r="D246" s="8">
        <v>23.089173844832594</v>
      </c>
      <c r="E246" s="8">
        <v>21.141366158569362</v>
      </c>
      <c r="F246" s="8">
        <f t="shared" si="6"/>
        <v>0.91563978428361326</v>
      </c>
      <c r="G246" s="8">
        <f t="shared" si="7"/>
        <v>-0.12714794594994064</v>
      </c>
    </row>
    <row r="247" spans="1:7" x14ac:dyDescent="0.2">
      <c r="A247" s="8" t="s">
        <v>202</v>
      </c>
      <c r="B247" s="8" t="s">
        <v>203</v>
      </c>
      <c r="C247" s="8" t="s">
        <v>678</v>
      </c>
      <c r="D247" s="8">
        <v>1891.7316465900653</v>
      </c>
      <c r="E247" s="8">
        <v>1730.9102687798568</v>
      </c>
      <c r="F247" s="8">
        <f t="shared" si="6"/>
        <v>0.91498721391054771</v>
      </c>
      <c r="G247" s="8">
        <f t="shared" si="7"/>
        <v>-0.12817651166197225</v>
      </c>
    </row>
    <row r="248" spans="1:7" x14ac:dyDescent="0.2">
      <c r="A248" s="8" t="s">
        <v>637</v>
      </c>
      <c r="B248" s="8" t="s">
        <v>643</v>
      </c>
      <c r="C248" s="8" t="s">
        <v>678</v>
      </c>
      <c r="D248" s="8">
        <v>115.59279192081206</v>
      </c>
      <c r="E248" s="8">
        <v>105.40246275943915</v>
      </c>
      <c r="F248" s="8">
        <f t="shared" si="6"/>
        <v>0.91184286673901005</v>
      </c>
      <c r="G248" s="8">
        <f t="shared" si="7"/>
        <v>-0.13314286140513024</v>
      </c>
    </row>
    <row r="249" spans="1:7" x14ac:dyDescent="0.2">
      <c r="A249" s="8" t="s">
        <v>333</v>
      </c>
      <c r="B249" s="8" t="s">
        <v>337</v>
      </c>
      <c r="C249" s="8" t="s">
        <v>678</v>
      </c>
      <c r="D249" s="8">
        <v>80.849963462009214</v>
      </c>
      <c r="E249" s="8">
        <v>73.657542993016548</v>
      </c>
      <c r="F249" s="8">
        <f t="shared" si="6"/>
        <v>0.91103990452175865</v>
      </c>
      <c r="G249" s="8">
        <f t="shared" si="7"/>
        <v>-0.1344138478909728</v>
      </c>
    </row>
    <row r="250" spans="1:7" x14ac:dyDescent="0.2">
      <c r="A250" s="8" t="s">
        <v>458</v>
      </c>
      <c r="B250" s="8" t="s">
        <v>463</v>
      </c>
      <c r="C250" s="8" t="s">
        <v>678</v>
      </c>
      <c r="D250" s="8">
        <v>523.35627170039254</v>
      </c>
      <c r="E250" s="8">
        <v>475.75449045575124</v>
      </c>
      <c r="F250" s="8">
        <f t="shared" si="6"/>
        <v>0.9090451690012572</v>
      </c>
      <c r="G250" s="8">
        <f t="shared" si="7"/>
        <v>-0.13757611347665522</v>
      </c>
    </row>
    <row r="251" spans="1:7" x14ac:dyDescent="0.2">
      <c r="A251" s="8" t="s">
        <v>287</v>
      </c>
      <c r="B251" s="8" t="s">
        <v>286</v>
      </c>
      <c r="C251" s="8" t="s">
        <v>678</v>
      </c>
      <c r="D251" s="8">
        <v>120.78277329222573</v>
      </c>
      <c r="E251" s="8">
        <v>109.65782478966344</v>
      </c>
      <c r="F251" s="8">
        <f t="shared" si="6"/>
        <v>0.90789292049416492</v>
      </c>
      <c r="G251" s="8">
        <f t="shared" si="7"/>
        <v>-0.13940594294581984</v>
      </c>
    </row>
    <row r="252" spans="1:7" x14ac:dyDescent="0.2">
      <c r="A252" s="8" t="s">
        <v>541</v>
      </c>
      <c r="B252" s="8" t="s">
        <v>545</v>
      </c>
      <c r="C252" s="8" t="s">
        <v>678</v>
      </c>
      <c r="D252" s="8">
        <v>1125.7978147839221</v>
      </c>
      <c r="E252" s="8">
        <v>1022.0311979245657</v>
      </c>
      <c r="F252" s="8">
        <f t="shared" si="6"/>
        <v>0.90782837246910741</v>
      </c>
      <c r="G252" s="8">
        <f t="shared" si="7"/>
        <v>-0.13950851718565477</v>
      </c>
    </row>
    <row r="253" spans="1:7" x14ac:dyDescent="0.2">
      <c r="A253" s="8" t="s">
        <v>435</v>
      </c>
      <c r="B253" s="8" t="s">
        <v>437</v>
      </c>
      <c r="C253" s="8" t="s">
        <v>678</v>
      </c>
      <c r="D253" s="8">
        <v>52.588368459515202</v>
      </c>
      <c r="E253" s="8">
        <v>47.708720535642954</v>
      </c>
      <c r="F253" s="8">
        <f t="shared" si="6"/>
        <v>0.90721050934240688</v>
      </c>
      <c r="G253" s="8">
        <f t="shared" si="7"/>
        <v>-0.14049074198778244</v>
      </c>
    </row>
    <row r="254" spans="1:7" x14ac:dyDescent="0.2">
      <c r="A254" s="8" t="s">
        <v>25</v>
      </c>
      <c r="B254" s="8"/>
      <c r="C254" s="8" t="s">
        <v>679</v>
      </c>
      <c r="D254" s="8">
        <v>376.25047276562736</v>
      </c>
      <c r="E254" s="8">
        <v>340.91766663407736</v>
      </c>
      <c r="F254" s="8">
        <f t="shared" si="6"/>
        <v>0.90609232761400571</v>
      </c>
      <c r="G254" s="8">
        <f t="shared" si="7"/>
        <v>-0.14227003158682622</v>
      </c>
    </row>
    <row r="255" spans="1:7" x14ac:dyDescent="0.2">
      <c r="A255" s="8" t="s">
        <v>215</v>
      </c>
      <c r="B255" s="8" t="s">
        <v>221</v>
      </c>
      <c r="C255" s="8" t="s">
        <v>678</v>
      </c>
      <c r="D255" s="8">
        <v>20.435780932400075</v>
      </c>
      <c r="E255" s="8">
        <v>18.513770117909601</v>
      </c>
      <c r="F255" s="8">
        <f t="shared" si="6"/>
        <v>0.90594874642430689</v>
      </c>
      <c r="G255" s="8">
        <f t="shared" si="7"/>
        <v>-0.14249866202323824</v>
      </c>
    </row>
    <row r="256" spans="1:7" x14ac:dyDescent="0.2">
      <c r="A256" s="8" t="s">
        <v>616</v>
      </c>
      <c r="B256" s="8"/>
      <c r="C256" s="8" t="s">
        <v>679</v>
      </c>
      <c r="D256" s="8">
        <v>64.765447020829356</v>
      </c>
      <c r="E256" s="8">
        <v>58.605453136053356</v>
      </c>
      <c r="F256" s="8">
        <f t="shared" si="6"/>
        <v>0.90488764969390434</v>
      </c>
      <c r="G256" s="8">
        <f t="shared" si="7"/>
        <v>-0.14418941572064264</v>
      </c>
    </row>
    <row r="257" spans="1:7" x14ac:dyDescent="0.2">
      <c r="A257" s="8" t="s">
        <v>455</v>
      </c>
      <c r="B257" s="8" t="s">
        <v>457</v>
      </c>
      <c r="C257" s="8" t="s">
        <v>678</v>
      </c>
      <c r="D257" s="8">
        <v>100.09582323917067</v>
      </c>
      <c r="E257" s="8">
        <v>90.54424371534455</v>
      </c>
      <c r="F257" s="8">
        <f t="shared" si="6"/>
        <v>0.90457564347112251</v>
      </c>
      <c r="G257" s="8">
        <f t="shared" si="7"/>
        <v>-0.14468694428228326</v>
      </c>
    </row>
    <row r="258" spans="1:7" x14ac:dyDescent="0.2">
      <c r="A258" s="8" t="s">
        <v>676</v>
      </c>
      <c r="B258" s="8"/>
      <c r="C258" s="8" t="s">
        <v>679</v>
      </c>
      <c r="D258" s="8">
        <v>11731.825129750156</v>
      </c>
      <c r="E258" s="8">
        <v>10604.023678180329</v>
      </c>
      <c r="F258" s="8">
        <f t="shared" si="6"/>
        <v>0.90386820131593237</v>
      </c>
      <c r="G258" s="8">
        <f t="shared" si="7"/>
        <v>-0.14581567531146292</v>
      </c>
    </row>
    <row r="259" spans="1:7" x14ac:dyDescent="0.2">
      <c r="A259" s="8" t="s">
        <v>311</v>
      </c>
      <c r="B259" s="8" t="s">
        <v>300</v>
      </c>
      <c r="C259" s="8" t="s">
        <v>678</v>
      </c>
      <c r="D259" s="8">
        <v>983.84043580643515</v>
      </c>
      <c r="E259" s="8">
        <v>883.93270338928858</v>
      </c>
      <c r="F259" s="8">
        <f t="shared" ref="F259:F322" si="8">E259/D259</f>
        <v>0.89845128459753321</v>
      </c>
      <c r="G259" s="8">
        <f t="shared" ref="G259:G322" si="9">LOG(F259,2)</f>
        <v>-0.1544878141626112</v>
      </c>
    </row>
    <row r="260" spans="1:7" x14ac:dyDescent="0.2">
      <c r="A260" s="8" t="s">
        <v>326</v>
      </c>
      <c r="B260" s="8" t="s">
        <v>328</v>
      </c>
      <c r="C260" s="8" t="s">
        <v>678</v>
      </c>
      <c r="D260" s="8">
        <v>2029.5386687212499</v>
      </c>
      <c r="E260" s="8">
        <v>1821.1932897516101</v>
      </c>
      <c r="F260" s="8">
        <f t="shared" si="8"/>
        <v>0.89734347899815492</v>
      </c>
      <c r="G260" s="8">
        <f t="shared" si="9"/>
        <v>-0.15626777908914644</v>
      </c>
    </row>
    <row r="261" spans="1:7" x14ac:dyDescent="0.2">
      <c r="A261" s="8" t="s">
        <v>32</v>
      </c>
      <c r="B261" s="8" t="s">
        <v>34</v>
      </c>
      <c r="C261" s="8" t="s">
        <v>678</v>
      </c>
      <c r="D261" s="8">
        <v>787.01405240895406</v>
      </c>
      <c r="E261" s="8">
        <v>705.90779275831301</v>
      </c>
      <c r="F261" s="8">
        <f t="shared" si="8"/>
        <v>0.89694433104163174</v>
      </c>
      <c r="G261" s="8">
        <f t="shared" si="9"/>
        <v>-0.15690964800642235</v>
      </c>
    </row>
    <row r="262" spans="1:7" x14ac:dyDescent="0.2">
      <c r="A262" s="8" t="s">
        <v>606</v>
      </c>
      <c r="B262" s="8" t="s">
        <v>607</v>
      </c>
      <c r="C262" s="8" t="s">
        <v>678</v>
      </c>
      <c r="D262" s="8">
        <v>19.90123775793495</v>
      </c>
      <c r="E262" s="8">
        <v>17.833850853465687</v>
      </c>
      <c r="F262" s="8">
        <f t="shared" si="8"/>
        <v>0.89611767219629535</v>
      </c>
      <c r="G262" s="8">
        <f t="shared" si="9"/>
        <v>-0.15823990507396071</v>
      </c>
    </row>
    <row r="263" spans="1:7" x14ac:dyDescent="0.2">
      <c r="A263" s="8" t="s">
        <v>162</v>
      </c>
      <c r="B263" s="8" t="s">
        <v>167</v>
      </c>
      <c r="C263" s="8" t="s">
        <v>678</v>
      </c>
      <c r="D263" s="8">
        <v>132.52163742442451</v>
      </c>
      <c r="E263" s="8">
        <v>118.73392194149116</v>
      </c>
      <c r="F263" s="8">
        <f t="shared" si="8"/>
        <v>0.89595876001157682</v>
      </c>
      <c r="G263" s="8">
        <f t="shared" si="9"/>
        <v>-0.15849576672953611</v>
      </c>
    </row>
    <row r="264" spans="1:7" x14ac:dyDescent="0.2">
      <c r="A264" s="8" t="s">
        <v>32</v>
      </c>
      <c r="B264" s="8" t="s">
        <v>35</v>
      </c>
      <c r="C264" s="8" t="s">
        <v>678</v>
      </c>
      <c r="D264" s="8">
        <v>45.93120892186721</v>
      </c>
      <c r="E264" s="8">
        <v>41.123295169709266</v>
      </c>
      <c r="F264" s="8">
        <f t="shared" si="8"/>
        <v>0.89532359663477168</v>
      </c>
      <c r="G264" s="8">
        <f t="shared" si="9"/>
        <v>-0.15951888526679575</v>
      </c>
    </row>
    <row r="265" spans="1:7" x14ac:dyDescent="0.2">
      <c r="A265" s="8" t="s">
        <v>14</v>
      </c>
      <c r="B265" s="8" t="s">
        <v>18</v>
      </c>
      <c r="C265" s="8" t="s">
        <v>678</v>
      </c>
      <c r="D265" s="8">
        <v>404.22610216377853</v>
      </c>
      <c r="E265" s="8">
        <v>361.61704391049045</v>
      </c>
      <c r="F265" s="8">
        <f t="shared" si="8"/>
        <v>0.89459102708804206</v>
      </c>
      <c r="G265" s="8">
        <f t="shared" si="9"/>
        <v>-0.16069980696795066</v>
      </c>
    </row>
    <row r="266" spans="1:7" x14ac:dyDescent="0.2">
      <c r="A266" s="8" t="s">
        <v>289</v>
      </c>
      <c r="B266" s="8"/>
      <c r="C266" s="8" t="s">
        <v>679</v>
      </c>
      <c r="D266" s="8">
        <v>180.40850894912415</v>
      </c>
      <c r="E266" s="8">
        <v>161.32367805659737</v>
      </c>
      <c r="F266" s="8">
        <f t="shared" si="8"/>
        <v>0.8942132441330205</v>
      </c>
      <c r="G266" s="8">
        <f t="shared" si="9"/>
        <v>-0.16130918118805257</v>
      </c>
    </row>
    <row r="267" spans="1:7" x14ac:dyDescent="0.2">
      <c r="A267" s="8" t="s">
        <v>563</v>
      </c>
      <c r="B267" s="8" t="s">
        <v>566</v>
      </c>
      <c r="C267" s="8" t="s">
        <v>678</v>
      </c>
      <c r="D267" s="8">
        <v>23.43699565465392</v>
      </c>
      <c r="E267" s="8">
        <v>20.933737614538305</v>
      </c>
      <c r="F267" s="8">
        <f t="shared" si="8"/>
        <v>0.89319202524925423</v>
      </c>
      <c r="G267" s="8">
        <f t="shared" si="9"/>
        <v>-0.16295772458760527</v>
      </c>
    </row>
    <row r="268" spans="1:7" x14ac:dyDescent="0.2">
      <c r="A268" s="8" t="s">
        <v>132</v>
      </c>
      <c r="B268" s="8" t="s">
        <v>134</v>
      </c>
      <c r="C268" s="8" t="s">
        <v>678</v>
      </c>
      <c r="D268" s="8">
        <v>2991.6439643832291</v>
      </c>
      <c r="E268" s="8">
        <v>2667.3108227960283</v>
      </c>
      <c r="F268" s="8">
        <f t="shared" si="8"/>
        <v>0.89158698513308321</v>
      </c>
      <c r="G268" s="8">
        <f t="shared" si="9"/>
        <v>-0.16555253775694923</v>
      </c>
    </row>
    <row r="269" spans="1:7" x14ac:dyDescent="0.2">
      <c r="A269" s="8" t="s">
        <v>106</v>
      </c>
      <c r="B269" s="8" t="s">
        <v>107</v>
      </c>
      <c r="C269" s="8" t="s">
        <v>678</v>
      </c>
      <c r="D269" s="8">
        <v>41.737014522967527</v>
      </c>
      <c r="E269" s="8">
        <v>37.192197638529507</v>
      </c>
      <c r="F269" s="8">
        <f t="shared" si="8"/>
        <v>0.8911082420153208</v>
      </c>
      <c r="G269" s="8">
        <f t="shared" si="9"/>
        <v>-0.16632740979109287</v>
      </c>
    </row>
    <row r="270" spans="1:7" x14ac:dyDescent="0.2">
      <c r="A270" s="8" t="s">
        <v>381</v>
      </c>
      <c r="B270" s="8" t="s">
        <v>382</v>
      </c>
      <c r="C270" s="8" t="s">
        <v>678</v>
      </c>
      <c r="D270" s="8">
        <v>23597.832952577537</v>
      </c>
      <c r="E270" s="8">
        <v>21023.851145486591</v>
      </c>
      <c r="F270" s="8">
        <f t="shared" si="8"/>
        <v>0.89092295838081204</v>
      </c>
      <c r="G270" s="8">
        <f t="shared" si="9"/>
        <v>-0.16662741327202799</v>
      </c>
    </row>
    <row r="271" spans="1:7" x14ac:dyDescent="0.2">
      <c r="A271" s="8" t="s">
        <v>426</v>
      </c>
      <c r="B271" s="8" t="s">
        <v>429</v>
      </c>
      <c r="C271" s="8" t="s">
        <v>678</v>
      </c>
      <c r="D271" s="8">
        <v>30.759356624930248</v>
      </c>
      <c r="E271" s="8">
        <v>27.398565147180726</v>
      </c>
      <c r="F271" s="8">
        <f t="shared" si="8"/>
        <v>0.89073921412824275</v>
      </c>
      <c r="G271" s="8">
        <f t="shared" si="9"/>
        <v>-0.16692498587249474</v>
      </c>
    </row>
    <row r="272" spans="1:7" x14ac:dyDescent="0.2">
      <c r="A272" s="8" t="s">
        <v>663</v>
      </c>
      <c r="B272" s="8" t="s">
        <v>664</v>
      </c>
      <c r="C272" s="8" t="s">
        <v>678</v>
      </c>
      <c r="D272" s="8">
        <v>1284.6734627881765</v>
      </c>
      <c r="E272" s="8">
        <v>1142.4013755947883</v>
      </c>
      <c r="F272" s="8">
        <f t="shared" si="8"/>
        <v>0.88925428031757614</v>
      </c>
      <c r="G272" s="8">
        <f t="shared" si="9"/>
        <v>-0.16933208134600142</v>
      </c>
    </row>
    <row r="273" spans="1:7" x14ac:dyDescent="0.2">
      <c r="A273" s="8" t="s">
        <v>585</v>
      </c>
      <c r="B273" s="8" t="s">
        <v>586</v>
      </c>
      <c r="C273" s="8" t="s">
        <v>678</v>
      </c>
      <c r="D273" s="8">
        <v>39.449975465558381</v>
      </c>
      <c r="E273" s="8">
        <v>35.079863459603352</v>
      </c>
      <c r="F273" s="8">
        <f t="shared" si="8"/>
        <v>0.88922396137431481</v>
      </c>
      <c r="G273" s="8">
        <f t="shared" si="9"/>
        <v>-0.16938127057763436</v>
      </c>
    </row>
    <row r="274" spans="1:7" x14ac:dyDescent="0.2">
      <c r="A274" s="8" t="s">
        <v>383</v>
      </c>
      <c r="B274" s="8" t="s">
        <v>382</v>
      </c>
      <c r="C274" s="8" t="s">
        <v>678</v>
      </c>
      <c r="D274" s="8">
        <v>23667.961105502654</v>
      </c>
      <c r="E274" s="8">
        <v>21028.478009795326</v>
      </c>
      <c r="F274" s="8">
        <f t="shared" si="8"/>
        <v>0.88847864486756889</v>
      </c>
      <c r="G274" s="8">
        <f t="shared" si="9"/>
        <v>-0.17059099428215274</v>
      </c>
    </row>
    <row r="275" spans="1:7" x14ac:dyDescent="0.2">
      <c r="A275" s="8" t="s">
        <v>326</v>
      </c>
      <c r="B275" s="8" t="s">
        <v>329</v>
      </c>
      <c r="C275" s="8" t="s">
        <v>678</v>
      </c>
      <c r="D275" s="8">
        <v>39.630579787387738</v>
      </c>
      <c r="E275" s="8">
        <v>35.191449108240718</v>
      </c>
      <c r="F275" s="8">
        <f t="shared" si="8"/>
        <v>0.88798723856773465</v>
      </c>
      <c r="G275" s="8">
        <f t="shared" si="9"/>
        <v>-0.17138915140582811</v>
      </c>
    </row>
    <row r="276" spans="1:7" x14ac:dyDescent="0.2">
      <c r="A276" s="8" t="s">
        <v>637</v>
      </c>
      <c r="B276" s="8" t="s">
        <v>644</v>
      </c>
      <c r="C276" s="8" t="s">
        <v>678</v>
      </c>
      <c r="D276" s="8">
        <v>724.18980418831302</v>
      </c>
      <c r="E276" s="8">
        <v>642.6987241377044</v>
      </c>
      <c r="F276" s="8">
        <f t="shared" si="8"/>
        <v>0.88747275979403561</v>
      </c>
      <c r="G276" s="8">
        <f t="shared" si="9"/>
        <v>-0.17222525697499638</v>
      </c>
    </row>
    <row r="277" spans="1:7" x14ac:dyDescent="0.2">
      <c r="A277" s="8" t="s">
        <v>445</v>
      </c>
      <c r="B277" s="8" t="s">
        <v>448</v>
      </c>
      <c r="C277" s="8" t="s">
        <v>678</v>
      </c>
      <c r="D277" s="8">
        <v>2216.1099081136226</v>
      </c>
      <c r="E277" s="8">
        <v>1965.8915769037185</v>
      </c>
      <c r="F277" s="8">
        <f t="shared" si="8"/>
        <v>0.88709119060665509</v>
      </c>
      <c r="G277" s="8">
        <f t="shared" si="9"/>
        <v>-0.17284567753831215</v>
      </c>
    </row>
    <row r="278" spans="1:7" x14ac:dyDescent="0.2">
      <c r="A278" s="8" t="s">
        <v>32</v>
      </c>
      <c r="B278" s="8" t="s">
        <v>36</v>
      </c>
      <c r="C278" s="8" t="s">
        <v>678</v>
      </c>
      <c r="D278" s="8">
        <v>1131.2343921728577</v>
      </c>
      <c r="E278" s="8">
        <v>1003.1633839148423</v>
      </c>
      <c r="F278" s="8">
        <f t="shared" si="8"/>
        <v>0.8867864969946514</v>
      </c>
      <c r="G278" s="8">
        <f t="shared" si="9"/>
        <v>-0.17334129228156514</v>
      </c>
    </row>
    <row r="279" spans="1:7" x14ac:dyDescent="0.2">
      <c r="A279" s="8" t="s">
        <v>271</v>
      </c>
      <c r="B279" s="8" t="s">
        <v>274</v>
      </c>
      <c r="C279" s="8" t="s">
        <v>678</v>
      </c>
      <c r="D279" s="8">
        <v>19.28501055752298</v>
      </c>
      <c r="E279" s="8">
        <v>17.093632672376142</v>
      </c>
      <c r="F279" s="8">
        <f t="shared" si="8"/>
        <v>0.88636885219168349</v>
      </c>
      <c r="G279" s="8">
        <f t="shared" si="9"/>
        <v>-0.17402091022650584</v>
      </c>
    </row>
    <row r="280" spans="1:7" x14ac:dyDescent="0.2">
      <c r="A280" s="8" t="s">
        <v>568</v>
      </c>
      <c r="B280" s="8"/>
      <c r="C280" s="8" t="s">
        <v>679</v>
      </c>
      <c r="D280" s="8">
        <v>633.86523444699549</v>
      </c>
      <c r="E280" s="8">
        <v>561.51487499346263</v>
      </c>
      <c r="F280" s="8">
        <f t="shared" si="8"/>
        <v>0.88585845141569619</v>
      </c>
      <c r="G280" s="8">
        <f t="shared" si="9"/>
        <v>-0.17485190147378268</v>
      </c>
    </row>
    <row r="281" spans="1:7" x14ac:dyDescent="0.2">
      <c r="A281" s="8" t="s">
        <v>192</v>
      </c>
      <c r="B281" s="8" t="s">
        <v>194</v>
      </c>
      <c r="C281" s="8" t="s">
        <v>678</v>
      </c>
      <c r="D281" s="8">
        <v>24.802518947415102</v>
      </c>
      <c r="E281" s="8">
        <v>21.894950236705988</v>
      </c>
      <c r="F281" s="8">
        <f t="shared" si="8"/>
        <v>0.88277123316089079</v>
      </c>
      <c r="G281" s="8">
        <f t="shared" si="9"/>
        <v>-0.17988847756290982</v>
      </c>
    </row>
    <row r="282" spans="1:7" x14ac:dyDescent="0.2">
      <c r="A282" s="8" t="s">
        <v>51</v>
      </c>
      <c r="B282" s="8" t="s">
        <v>52</v>
      </c>
      <c r="C282" s="8" t="s">
        <v>678</v>
      </c>
      <c r="D282" s="8">
        <v>1215.5250805615024</v>
      </c>
      <c r="E282" s="8">
        <v>1072.3390847589412</v>
      </c>
      <c r="F282" s="8">
        <f t="shared" si="8"/>
        <v>0.88220235181291573</v>
      </c>
      <c r="G282" s="8">
        <f t="shared" si="9"/>
        <v>-0.18081848845370874</v>
      </c>
    </row>
    <row r="283" spans="1:7" x14ac:dyDescent="0.2">
      <c r="A283" s="8" t="s">
        <v>637</v>
      </c>
      <c r="B283" s="8" t="s">
        <v>645</v>
      </c>
      <c r="C283" s="8" t="s">
        <v>678</v>
      </c>
      <c r="D283" s="8">
        <v>173.76214469478077</v>
      </c>
      <c r="E283" s="8">
        <v>153.13356137678306</v>
      </c>
      <c r="F283" s="8">
        <f t="shared" si="8"/>
        <v>0.88128263866544387</v>
      </c>
      <c r="G283" s="8">
        <f t="shared" si="9"/>
        <v>-0.18232331069417304</v>
      </c>
    </row>
    <row r="284" spans="1:7" x14ac:dyDescent="0.2">
      <c r="A284" s="8" t="s">
        <v>139</v>
      </c>
      <c r="B284" s="8" t="s">
        <v>141</v>
      </c>
      <c r="C284" s="8" t="s">
        <v>678</v>
      </c>
      <c r="D284" s="8">
        <v>108.40688230769678</v>
      </c>
      <c r="E284" s="8">
        <v>95.432591990414181</v>
      </c>
      <c r="F284" s="8">
        <f t="shared" si="8"/>
        <v>0.88031857349741871</v>
      </c>
      <c r="G284" s="8">
        <f t="shared" si="9"/>
        <v>-0.18390238791806945</v>
      </c>
    </row>
    <row r="285" spans="1:7" x14ac:dyDescent="0.2">
      <c r="A285" s="8" t="s">
        <v>142</v>
      </c>
      <c r="B285" s="8" t="s">
        <v>141</v>
      </c>
      <c r="C285" s="8" t="s">
        <v>678</v>
      </c>
      <c r="D285" s="8">
        <v>108.36499694974464</v>
      </c>
      <c r="E285" s="8">
        <v>95.158525795263103</v>
      </c>
      <c r="F285" s="8">
        <f t="shared" si="8"/>
        <v>0.87812973260538951</v>
      </c>
      <c r="G285" s="8">
        <f t="shared" si="9"/>
        <v>-0.18749399936345865</v>
      </c>
    </row>
    <row r="286" spans="1:7" x14ac:dyDescent="0.2">
      <c r="A286" s="8" t="s">
        <v>162</v>
      </c>
      <c r="B286" s="8" t="s">
        <v>168</v>
      </c>
      <c r="C286" s="8" t="s">
        <v>678</v>
      </c>
      <c r="D286" s="8">
        <v>4450.4515293717041</v>
      </c>
      <c r="E286" s="8">
        <v>3894.3158450827823</v>
      </c>
      <c r="F286" s="8">
        <f t="shared" si="8"/>
        <v>0.87503836844001426</v>
      </c>
      <c r="G286" s="8">
        <f t="shared" si="9"/>
        <v>-0.19258181766291593</v>
      </c>
    </row>
    <row r="287" spans="1:7" x14ac:dyDescent="0.2">
      <c r="A287" s="8" t="s">
        <v>276</v>
      </c>
      <c r="B287" s="8" t="s">
        <v>277</v>
      </c>
      <c r="C287" s="8" t="s">
        <v>678</v>
      </c>
      <c r="D287" s="8">
        <v>109.14603100437455</v>
      </c>
      <c r="E287" s="8">
        <v>95.46833596916224</v>
      </c>
      <c r="F287" s="8">
        <f t="shared" si="8"/>
        <v>0.8746844488127643</v>
      </c>
      <c r="G287" s="8">
        <f t="shared" si="9"/>
        <v>-0.193165450788158</v>
      </c>
    </row>
    <row r="288" spans="1:7" x14ac:dyDescent="0.2">
      <c r="A288" s="8" t="s">
        <v>311</v>
      </c>
      <c r="B288" s="8" t="s">
        <v>313</v>
      </c>
      <c r="C288" s="8" t="s">
        <v>678</v>
      </c>
      <c r="D288" s="8">
        <v>189.95410910843162</v>
      </c>
      <c r="E288" s="8">
        <v>166.06391303605085</v>
      </c>
      <c r="F288" s="8">
        <f t="shared" si="8"/>
        <v>0.87423174900236811</v>
      </c>
      <c r="G288" s="8">
        <f t="shared" si="9"/>
        <v>-0.19391232223559754</v>
      </c>
    </row>
    <row r="289" spans="1:7" x14ac:dyDescent="0.2">
      <c r="A289" s="8" t="s">
        <v>294</v>
      </c>
      <c r="B289" s="8" t="s">
        <v>300</v>
      </c>
      <c r="C289" s="8" t="s">
        <v>678</v>
      </c>
      <c r="D289" s="8">
        <v>1034.9785384258353</v>
      </c>
      <c r="E289" s="8">
        <v>904.50643252603436</v>
      </c>
      <c r="F289" s="8">
        <f t="shared" si="8"/>
        <v>0.87393738028786161</v>
      </c>
      <c r="G289" s="8">
        <f t="shared" si="9"/>
        <v>-0.19439818402266348</v>
      </c>
    </row>
    <row r="290" spans="1:7" x14ac:dyDescent="0.2">
      <c r="A290" s="8" t="s">
        <v>56</v>
      </c>
      <c r="B290" s="8"/>
      <c r="C290" s="8" t="s">
        <v>679</v>
      </c>
      <c r="D290" s="8">
        <v>43.644169864458057</v>
      </c>
      <c r="E290" s="8">
        <v>38.116577853850835</v>
      </c>
      <c r="F290" s="8">
        <f t="shared" si="8"/>
        <v>0.8733486734247945</v>
      </c>
      <c r="G290" s="8">
        <f t="shared" si="9"/>
        <v>-0.19537034825669697</v>
      </c>
    </row>
    <row r="291" spans="1:7" x14ac:dyDescent="0.2">
      <c r="A291" s="8" t="s">
        <v>158</v>
      </c>
      <c r="B291" s="8" t="s">
        <v>161</v>
      </c>
      <c r="C291" s="8" t="s">
        <v>678</v>
      </c>
      <c r="D291" s="8">
        <v>406.19079730377473</v>
      </c>
      <c r="E291" s="8">
        <v>354.70596085754647</v>
      </c>
      <c r="F291" s="8">
        <f t="shared" si="8"/>
        <v>0.87324962360551783</v>
      </c>
      <c r="G291" s="8">
        <f t="shared" si="9"/>
        <v>-0.19553397910812692</v>
      </c>
    </row>
    <row r="292" spans="1:7" x14ac:dyDescent="0.2">
      <c r="A292" s="8" t="s">
        <v>332</v>
      </c>
      <c r="B292" s="8"/>
      <c r="C292" s="8" t="s">
        <v>679</v>
      </c>
      <c r="D292" s="8">
        <v>21930.207074703583</v>
      </c>
      <c r="E292" s="8">
        <v>19144.268346733632</v>
      </c>
      <c r="F292" s="8">
        <f t="shared" si="8"/>
        <v>0.87296340985382115</v>
      </c>
      <c r="G292" s="8">
        <f t="shared" si="9"/>
        <v>-0.19600691013772381</v>
      </c>
    </row>
    <row r="293" spans="1:7" x14ac:dyDescent="0.2">
      <c r="A293" s="8" t="s">
        <v>31</v>
      </c>
      <c r="B293" s="8"/>
      <c r="C293" s="8" t="s">
        <v>679</v>
      </c>
      <c r="D293" s="8">
        <v>260.57117555132044</v>
      </c>
      <c r="E293" s="8">
        <v>227.38873847001233</v>
      </c>
      <c r="F293" s="8">
        <f t="shared" si="8"/>
        <v>0.87265499719567907</v>
      </c>
      <c r="G293" s="8">
        <f t="shared" si="9"/>
        <v>-0.19651669556996007</v>
      </c>
    </row>
    <row r="294" spans="1:7" x14ac:dyDescent="0.2">
      <c r="A294" s="8" t="s">
        <v>307</v>
      </c>
      <c r="B294" s="8" t="s">
        <v>300</v>
      </c>
      <c r="C294" s="8" t="s">
        <v>678</v>
      </c>
      <c r="D294" s="8">
        <v>1027.6558535117424</v>
      </c>
      <c r="E294" s="8">
        <v>896.67314611396557</v>
      </c>
      <c r="F294" s="8">
        <f t="shared" si="8"/>
        <v>0.87254224558719917</v>
      </c>
      <c r="G294" s="8">
        <f t="shared" si="9"/>
        <v>-0.19670311138892291</v>
      </c>
    </row>
    <row r="295" spans="1:7" x14ac:dyDescent="0.2">
      <c r="A295" s="8" t="s">
        <v>450</v>
      </c>
      <c r="B295" s="8" t="s">
        <v>451</v>
      </c>
      <c r="C295" s="8" t="s">
        <v>678</v>
      </c>
      <c r="D295" s="8">
        <v>164.62284008554923</v>
      </c>
      <c r="E295" s="8">
        <v>143.47894292214875</v>
      </c>
      <c r="F295" s="8">
        <f t="shared" si="8"/>
        <v>0.87156158190192401</v>
      </c>
      <c r="G295" s="8">
        <f t="shared" si="9"/>
        <v>-0.19832549047246656</v>
      </c>
    </row>
    <row r="296" spans="1:7" x14ac:dyDescent="0.2">
      <c r="A296" s="8" t="s">
        <v>426</v>
      </c>
      <c r="B296" s="8" t="s">
        <v>430</v>
      </c>
      <c r="C296" s="8" t="s">
        <v>678</v>
      </c>
      <c r="D296" s="8">
        <v>44.822971792575444</v>
      </c>
      <c r="E296" s="8">
        <v>39.014226275078002</v>
      </c>
      <c r="F296" s="8">
        <f t="shared" si="8"/>
        <v>0.87040695239088062</v>
      </c>
      <c r="G296" s="8">
        <f t="shared" si="9"/>
        <v>-0.20023801470100847</v>
      </c>
    </row>
    <row r="297" spans="1:7" x14ac:dyDescent="0.2">
      <c r="A297" s="8" t="s">
        <v>378</v>
      </c>
      <c r="B297" s="8" t="s">
        <v>379</v>
      </c>
      <c r="C297" s="8" t="s">
        <v>678</v>
      </c>
      <c r="D297" s="8">
        <v>479.28407269219139</v>
      </c>
      <c r="E297" s="8">
        <v>417.15191076987742</v>
      </c>
      <c r="F297" s="8">
        <f t="shared" si="8"/>
        <v>0.8703646428863977</v>
      </c>
      <c r="G297" s="8">
        <f t="shared" si="9"/>
        <v>-0.20030814419126164</v>
      </c>
    </row>
    <row r="298" spans="1:7" x14ac:dyDescent="0.2">
      <c r="A298" s="8" t="s">
        <v>559</v>
      </c>
      <c r="B298" s="8" t="s">
        <v>560</v>
      </c>
      <c r="C298" s="8" t="s">
        <v>678</v>
      </c>
      <c r="D298" s="8">
        <v>22.395940858963968</v>
      </c>
      <c r="E298" s="8">
        <v>19.492310515402167</v>
      </c>
      <c r="F298" s="8">
        <f t="shared" si="8"/>
        <v>0.87035015131326243</v>
      </c>
      <c r="G298" s="8">
        <f t="shared" si="9"/>
        <v>-0.20033216526670383</v>
      </c>
    </row>
    <row r="299" spans="1:7" x14ac:dyDescent="0.2">
      <c r="A299" s="8" t="s">
        <v>663</v>
      </c>
      <c r="B299" s="8" t="s">
        <v>665</v>
      </c>
      <c r="C299" s="8" t="s">
        <v>678</v>
      </c>
      <c r="D299" s="8">
        <v>27.747346619371768</v>
      </c>
      <c r="E299" s="8">
        <v>24.115604779974625</v>
      </c>
      <c r="F299" s="8">
        <f t="shared" si="8"/>
        <v>0.86911390522430532</v>
      </c>
      <c r="G299" s="8">
        <f t="shared" si="9"/>
        <v>-0.20238282724553708</v>
      </c>
    </row>
    <row r="300" spans="1:7" x14ac:dyDescent="0.2">
      <c r="A300" s="8" t="s">
        <v>162</v>
      </c>
      <c r="B300" s="8" t="s">
        <v>169</v>
      </c>
      <c r="C300" s="8" t="s">
        <v>678</v>
      </c>
      <c r="D300" s="8">
        <v>65.114564605917053</v>
      </c>
      <c r="E300" s="8">
        <v>56.582326524063589</v>
      </c>
      <c r="F300" s="8">
        <f t="shared" si="8"/>
        <v>0.8689657508501849</v>
      </c>
      <c r="G300" s="8">
        <f t="shared" si="9"/>
        <v>-0.20262877866738382</v>
      </c>
    </row>
    <row r="301" spans="1:7" x14ac:dyDescent="0.2">
      <c r="A301" s="8" t="s">
        <v>380</v>
      </c>
      <c r="B301" s="8"/>
      <c r="C301" s="8" t="s">
        <v>679</v>
      </c>
      <c r="D301" s="8">
        <v>631.08204997049256</v>
      </c>
      <c r="E301" s="8">
        <v>548.35368950310817</v>
      </c>
      <c r="F301" s="8">
        <f t="shared" si="8"/>
        <v>0.86891029388135421</v>
      </c>
      <c r="G301" s="8">
        <f t="shared" si="9"/>
        <v>-0.20272085369676751</v>
      </c>
    </row>
    <row r="302" spans="1:7" x14ac:dyDescent="0.2">
      <c r="A302" s="8" t="s">
        <v>82</v>
      </c>
      <c r="B302" s="8" t="s">
        <v>78</v>
      </c>
      <c r="C302" s="8" t="s">
        <v>678</v>
      </c>
      <c r="D302" s="8">
        <v>384.42187892852735</v>
      </c>
      <c r="E302" s="8">
        <v>332.61348268956158</v>
      </c>
      <c r="F302" s="8">
        <f t="shared" si="8"/>
        <v>0.86523036518273166</v>
      </c>
      <c r="G302" s="8">
        <f t="shared" si="9"/>
        <v>-0.20884379744482159</v>
      </c>
    </row>
    <row r="303" spans="1:7" x14ac:dyDescent="0.2">
      <c r="A303" s="8" t="s">
        <v>109</v>
      </c>
      <c r="B303" s="8" t="s">
        <v>111</v>
      </c>
      <c r="C303" s="8" t="s">
        <v>678</v>
      </c>
      <c r="D303" s="8">
        <v>4456.4589401743087</v>
      </c>
      <c r="E303" s="8">
        <v>3851.6517275600004</v>
      </c>
      <c r="F303" s="8">
        <f t="shared" si="8"/>
        <v>0.86428524962676934</v>
      </c>
      <c r="G303" s="8">
        <f t="shared" si="9"/>
        <v>-0.21042055529505799</v>
      </c>
    </row>
    <row r="304" spans="1:7" x14ac:dyDescent="0.2">
      <c r="A304" s="8" t="s">
        <v>502</v>
      </c>
      <c r="B304" s="8"/>
      <c r="C304" s="8" t="s">
        <v>679</v>
      </c>
      <c r="D304" s="8">
        <v>19.953918399191721</v>
      </c>
      <c r="E304" s="8">
        <v>17.227596402714486</v>
      </c>
      <c r="F304" s="8">
        <f t="shared" si="8"/>
        <v>0.86336909162725295</v>
      </c>
      <c r="G304" s="8">
        <f t="shared" si="9"/>
        <v>-0.21195064924372112</v>
      </c>
    </row>
    <row r="305" spans="1:7" x14ac:dyDescent="0.2">
      <c r="A305" s="8" t="s">
        <v>162</v>
      </c>
      <c r="B305" s="8" t="s">
        <v>170</v>
      </c>
      <c r="C305" s="8" t="s">
        <v>678</v>
      </c>
      <c r="D305" s="8">
        <v>596.85440383656089</v>
      </c>
      <c r="E305" s="8">
        <v>515.22803338831045</v>
      </c>
      <c r="F305" s="8">
        <f t="shared" si="8"/>
        <v>0.86323905809597989</v>
      </c>
      <c r="G305" s="8">
        <f t="shared" si="9"/>
        <v>-0.21216795243564879</v>
      </c>
    </row>
    <row r="306" spans="1:7" x14ac:dyDescent="0.2">
      <c r="A306" s="8" t="s">
        <v>261</v>
      </c>
      <c r="B306" s="8" t="s">
        <v>262</v>
      </c>
      <c r="C306" s="8" t="s">
        <v>678</v>
      </c>
      <c r="D306" s="8">
        <v>61.491329584253393</v>
      </c>
      <c r="E306" s="8">
        <v>53.057082062176661</v>
      </c>
      <c r="F306" s="8">
        <f t="shared" si="8"/>
        <v>0.86283842650498555</v>
      </c>
      <c r="G306" s="8">
        <f t="shared" si="9"/>
        <v>-0.21283766654186567</v>
      </c>
    </row>
    <row r="307" spans="1:7" x14ac:dyDescent="0.2">
      <c r="A307" s="8" t="s">
        <v>478</v>
      </c>
      <c r="B307" s="8" t="s">
        <v>479</v>
      </c>
      <c r="C307" s="8" t="s">
        <v>678</v>
      </c>
      <c r="D307" s="8">
        <v>33.62411999002304</v>
      </c>
      <c r="E307" s="8">
        <v>28.984448423522792</v>
      </c>
      <c r="F307" s="8">
        <f t="shared" si="8"/>
        <v>0.86201359119950405</v>
      </c>
      <c r="G307" s="8">
        <f t="shared" si="9"/>
        <v>-0.21421747870344596</v>
      </c>
    </row>
    <row r="308" spans="1:7" x14ac:dyDescent="0.2">
      <c r="A308" s="8" t="s">
        <v>84</v>
      </c>
      <c r="B308" s="8"/>
      <c r="C308" s="8" t="s">
        <v>679</v>
      </c>
      <c r="D308" s="8">
        <v>1773.9425700646555</v>
      </c>
      <c r="E308" s="8">
        <v>1528.4816682198493</v>
      </c>
      <c r="F308" s="8">
        <f t="shared" si="8"/>
        <v>0.86162973594130521</v>
      </c>
      <c r="G308" s="8">
        <f t="shared" si="9"/>
        <v>-0.21486005489987553</v>
      </c>
    </row>
    <row r="309" spans="1:7" x14ac:dyDescent="0.2">
      <c r="A309" s="8" t="s">
        <v>426</v>
      </c>
      <c r="B309" s="8" t="s">
        <v>431</v>
      </c>
      <c r="C309" s="8" t="s">
        <v>678</v>
      </c>
      <c r="D309" s="8">
        <v>69.220957936055441</v>
      </c>
      <c r="E309" s="8">
        <v>59.57171606459714</v>
      </c>
      <c r="F309" s="8">
        <f t="shared" si="8"/>
        <v>0.86060230659662318</v>
      </c>
      <c r="G309" s="8">
        <f t="shared" si="9"/>
        <v>-0.21658138786740716</v>
      </c>
    </row>
    <row r="310" spans="1:7" x14ac:dyDescent="0.2">
      <c r="A310" s="8" t="s">
        <v>279</v>
      </c>
      <c r="B310" s="8" t="s">
        <v>281</v>
      </c>
      <c r="C310" s="8" t="s">
        <v>678</v>
      </c>
      <c r="D310" s="8">
        <v>387.76818088301195</v>
      </c>
      <c r="E310" s="8">
        <v>333.4320241566046</v>
      </c>
      <c r="F310" s="8">
        <f t="shared" si="8"/>
        <v>0.85987463797912711</v>
      </c>
      <c r="G310" s="8">
        <f t="shared" si="9"/>
        <v>-0.21780175175752417</v>
      </c>
    </row>
    <row r="311" spans="1:7" x14ac:dyDescent="0.2">
      <c r="A311" s="8" t="s">
        <v>325</v>
      </c>
      <c r="B311" s="8"/>
      <c r="C311" s="8" t="s">
        <v>679</v>
      </c>
      <c r="D311" s="8">
        <v>25.020654330523001</v>
      </c>
      <c r="E311" s="8">
        <v>21.475731270366076</v>
      </c>
      <c r="F311" s="8">
        <f t="shared" si="8"/>
        <v>0.85832012970850124</v>
      </c>
      <c r="G311" s="8">
        <f t="shared" si="9"/>
        <v>-0.22041226137743347</v>
      </c>
    </row>
    <row r="312" spans="1:7" x14ac:dyDescent="0.2">
      <c r="A312" s="8" t="s">
        <v>215</v>
      </c>
      <c r="B312" s="8" t="s">
        <v>222</v>
      </c>
      <c r="C312" s="8" t="s">
        <v>678</v>
      </c>
      <c r="D312" s="8">
        <v>229.22718666120105</v>
      </c>
      <c r="E312" s="8">
        <v>196.54107529070149</v>
      </c>
      <c r="F312" s="8">
        <f t="shared" si="8"/>
        <v>0.85740735273774571</v>
      </c>
      <c r="G312" s="8">
        <f t="shared" si="9"/>
        <v>-0.22194730577913072</v>
      </c>
    </row>
    <row r="313" spans="1:7" x14ac:dyDescent="0.2">
      <c r="A313" s="8" t="s">
        <v>258</v>
      </c>
      <c r="B313" s="8" t="s">
        <v>259</v>
      </c>
      <c r="C313" s="8" t="s">
        <v>678</v>
      </c>
      <c r="D313" s="8">
        <v>548.46346921411123</v>
      </c>
      <c r="E313" s="8">
        <v>470.25017895129361</v>
      </c>
      <c r="F313" s="8">
        <f t="shared" si="8"/>
        <v>0.85739562495403965</v>
      </c>
      <c r="G313" s="8">
        <f t="shared" si="9"/>
        <v>-0.22196703937606718</v>
      </c>
    </row>
    <row r="314" spans="1:7" x14ac:dyDescent="0.2">
      <c r="A314" s="8" t="s">
        <v>257</v>
      </c>
      <c r="B314" s="8" t="s">
        <v>255</v>
      </c>
      <c r="C314" s="8" t="s">
        <v>678</v>
      </c>
      <c r="D314" s="8">
        <v>226.8436758313843</v>
      </c>
      <c r="E314" s="8">
        <v>194.48625365248932</v>
      </c>
      <c r="F314" s="8">
        <f t="shared" si="8"/>
        <v>0.85735805919955799</v>
      </c>
      <c r="G314" s="8">
        <f t="shared" si="9"/>
        <v>-0.22203025070281043</v>
      </c>
    </row>
    <row r="315" spans="1:7" x14ac:dyDescent="0.2">
      <c r="A315" s="8" t="s">
        <v>444</v>
      </c>
      <c r="B315" s="8"/>
      <c r="C315" s="8" t="s">
        <v>679</v>
      </c>
      <c r="D315" s="8">
        <v>1468.7443575393258</v>
      </c>
      <c r="E315" s="8">
        <v>1258.9423761409553</v>
      </c>
      <c r="F315" s="8">
        <f t="shared" si="8"/>
        <v>0.85715554900931556</v>
      </c>
      <c r="G315" s="8">
        <f t="shared" si="9"/>
        <v>-0.22237105925300457</v>
      </c>
    </row>
    <row r="316" spans="1:7" x14ac:dyDescent="0.2">
      <c r="A316" s="8" t="s">
        <v>117</v>
      </c>
      <c r="B316" s="8" t="s">
        <v>120</v>
      </c>
      <c r="C316" s="8" t="s">
        <v>678</v>
      </c>
      <c r="D316" s="8">
        <v>6497.3848983874486</v>
      </c>
      <c r="E316" s="8">
        <v>5569.147294176847</v>
      </c>
      <c r="F316" s="8">
        <f t="shared" si="8"/>
        <v>0.85713673751404573</v>
      </c>
      <c r="G316" s="8">
        <f t="shared" si="9"/>
        <v>-0.22240272159104568</v>
      </c>
    </row>
    <row r="317" spans="1:7" x14ac:dyDescent="0.2">
      <c r="A317" s="8" t="s">
        <v>599</v>
      </c>
      <c r="B317" s="8" t="s">
        <v>601</v>
      </c>
      <c r="C317" s="8" t="s">
        <v>678</v>
      </c>
      <c r="D317" s="8">
        <v>20.457047555192737</v>
      </c>
      <c r="E317" s="8">
        <v>17.518990373190448</v>
      </c>
      <c r="F317" s="8">
        <f t="shared" si="8"/>
        <v>0.85637921728072119</v>
      </c>
      <c r="G317" s="8">
        <f t="shared" si="9"/>
        <v>-0.22367831024503979</v>
      </c>
    </row>
    <row r="318" spans="1:7" x14ac:dyDescent="0.2">
      <c r="A318" s="8" t="s">
        <v>585</v>
      </c>
      <c r="B318" s="8" t="s">
        <v>587</v>
      </c>
      <c r="C318" s="8" t="s">
        <v>678</v>
      </c>
      <c r="D318" s="8">
        <v>20.963559176417569</v>
      </c>
      <c r="E318" s="8">
        <v>17.938209339530363</v>
      </c>
      <c r="F318" s="8">
        <f t="shared" si="8"/>
        <v>0.85568529602117871</v>
      </c>
      <c r="G318" s="8">
        <f t="shared" si="9"/>
        <v>-0.22484779516450601</v>
      </c>
    </row>
    <row r="319" spans="1:7" x14ac:dyDescent="0.2">
      <c r="A319" s="8" t="s">
        <v>637</v>
      </c>
      <c r="B319" s="8" t="s">
        <v>646</v>
      </c>
      <c r="C319" s="8" t="s">
        <v>678</v>
      </c>
      <c r="D319" s="8">
        <v>1684.9146164260574</v>
      </c>
      <c r="E319" s="8">
        <v>1440.5804762241603</v>
      </c>
      <c r="F319" s="8">
        <f t="shared" si="8"/>
        <v>0.85498722735270438</v>
      </c>
      <c r="G319" s="8">
        <f t="shared" si="9"/>
        <v>-0.22602522713742612</v>
      </c>
    </row>
    <row r="320" spans="1:7" x14ac:dyDescent="0.2">
      <c r="A320" s="8" t="s">
        <v>340</v>
      </c>
      <c r="B320" s="8" t="s">
        <v>342</v>
      </c>
      <c r="C320" s="8" t="s">
        <v>678</v>
      </c>
      <c r="D320" s="8">
        <v>171.60479206408507</v>
      </c>
      <c r="E320" s="8">
        <v>146.27803169397612</v>
      </c>
      <c r="F320" s="8">
        <f t="shared" si="8"/>
        <v>0.85241227785380969</v>
      </c>
      <c r="G320" s="8">
        <f t="shared" si="9"/>
        <v>-0.23037672153301067</v>
      </c>
    </row>
    <row r="321" spans="1:7" x14ac:dyDescent="0.2">
      <c r="A321" s="8" t="s">
        <v>124</v>
      </c>
      <c r="B321" s="8" t="s">
        <v>120</v>
      </c>
      <c r="C321" s="8" t="s">
        <v>678</v>
      </c>
      <c r="D321" s="8">
        <v>6528.5070454854194</v>
      </c>
      <c r="E321" s="8">
        <v>5560.260627051247</v>
      </c>
      <c r="F321" s="8">
        <f t="shared" si="8"/>
        <v>0.85168945798967433</v>
      </c>
      <c r="G321" s="8">
        <f t="shared" si="9"/>
        <v>-0.23160060233079319</v>
      </c>
    </row>
    <row r="322" spans="1:7" x14ac:dyDescent="0.2">
      <c r="A322" s="8" t="s">
        <v>45</v>
      </c>
      <c r="B322" s="8" t="s">
        <v>46</v>
      </c>
      <c r="C322" s="8" t="s">
        <v>678</v>
      </c>
      <c r="D322" s="8">
        <v>4762.9447949811038</v>
      </c>
      <c r="E322" s="8">
        <v>4052.8445703943253</v>
      </c>
      <c r="F322" s="8">
        <f t="shared" si="8"/>
        <v>0.85091151479751814</v>
      </c>
      <c r="G322" s="8">
        <f t="shared" si="9"/>
        <v>-0.23291897919238208</v>
      </c>
    </row>
    <row r="323" spans="1:7" x14ac:dyDescent="0.2">
      <c r="A323" s="8" t="s">
        <v>97</v>
      </c>
      <c r="B323" s="8" t="s">
        <v>99</v>
      </c>
      <c r="C323" s="8" t="s">
        <v>678</v>
      </c>
      <c r="D323" s="8">
        <v>4692.6196975162702</v>
      </c>
      <c r="E323" s="8">
        <v>3989.4295276403955</v>
      </c>
      <c r="F323" s="8">
        <f t="shared" ref="F323:F386" si="10">E323/D323</f>
        <v>0.85014976384127994</v>
      </c>
      <c r="G323" s="8">
        <f t="shared" ref="G323:G386" si="11">LOG(F323,2)</f>
        <v>-0.23421108361474241</v>
      </c>
    </row>
    <row r="324" spans="1:7" x14ac:dyDescent="0.2">
      <c r="A324" s="8" t="s">
        <v>49</v>
      </c>
      <c r="B324" s="8" t="s">
        <v>46</v>
      </c>
      <c r="C324" s="8" t="s">
        <v>678</v>
      </c>
      <c r="D324" s="8">
        <v>4811.6709933839293</v>
      </c>
      <c r="E324" s="8">
        <v>4089.7909138940122</v>
      </c>
      <c r="F324" s="8">
        <f t="shared" si="10"/>
        <v>0.84997310072062171</v>
      </c>
      <c r="G324" s="8">
        <f t="shared" si="11"/>
        <v>-0.23451091019117587</v>
      </c>
    </row>
    <row r="325" spans="1:7" x14ac:dyDescent="0.2">
      <c r="A325" s="8" t="s">
        <v>162</v>
      </c>
      <c r="B325" s="8" t="s">
        <v>171</v>
      </c>
      <c r="C325" s="8" t="s">
        <v>678</v>
      </c>
      <c r="D325" s="8">
        <v>35.491800607335463</v>
      </c>
      <c r="E325" s="8">
        <v>30.075271063635633</v>
      </c>
      <c r="F325" s="8">
        <f t="shared" si="10"/>
        <v>0.84738645402565627</v>
      </c>
      <c r="G325" s="8">
        <f t="shared" si="11"/>
        <v>-0.23890802833591293</v>
      </c>
    </row>
    <row r="326" spans="1:7" x14ac:dyDescent="0.2">
      <c r="A326" s="8" t="s">
        <v>230</v>
      </c>
      <c r="B326" s="8"/>
      <c r="C326" s="8" t="s">
        <v>679</v>
      </c>
      <c r="D326" s="8">
        <v>61.915509291898189</v>
      </c>
      <c r="E326" s="8">
        <v>52.435284858181788</v>
      </c>
      <c r="F326" s="8">
        <f t="shared" si="10"/>
        <v>0.84688449562738377</v>
      </c>
      <c r="G326" s="8">
        <f t="shared" si="11"/>
        <v>-0.23976287733542703</v>
      </c>
    </row>
    <row r="327" spans="1:7" x14ac:dyDescent="0.2">
      <c r="A327" s="8" t="s">
        <v>653</v>
      </c>
      <c r="B327" s="8" t="s">
        <v>654</v>
      </c>
      <c r="C327" s="8" t="s">
        <v>678</v>
      </c>
      <c r="D327" s="8">
        <v>41.463139977195638</v>
      </c>
      <c r="E327" s="8">
        <v>35.100456519223123</v>
      </c>
      <c r="F327" s="8">
        <f t="shared" si="10"/>
        <v>0.8465460295223195</v>
      </c>
      <c r="G327" s="8">
        <f t="shared" si="11"/>
        <v>-0.24033958050752122</v>
      </c>
    </row>
    <row r="328" spans="1:7" x14ac:dyDescent="0.2">
      <c r="A328" s="8" t="s">
        <v>51</v>
      </c>
      <c r="B328" s="8" t="s">
        <v>53</v>
      </c>
      <c r="C328" s="8" t="s">
        <v>678</v>
      </c>
      <c r="D328" s="8">
        <v>716.83534342223857</v>
      </c>
      <c r="E328" s="8">
        <v>606.74607195463886</v>
      </c>
      <c r="F328" s="8">
        <f t="shared" si="10"/>
        <v>0.84642320934955118</v>
      </c>
      <c r="G328" s="8">
        <f t="shared" si="11"/>
        <v>-0.24054890747037014</v>
      </c>
    </row>
    <row r="329" spans="1:7" x14ac:dyDescent="0.2">
      <c r="A329" s="8" t="s">
        <v>512</v>
      </c>
      <c r="B329" s="8" t="s">
        <v>513</v>
      </c>
      <c r="C329" s="8" t="s">
        <v>678</v>
      </c>
      <c r="D329" s="8">
        <v>84.927677351274127</v>
      </c>
      <c r="E329" s="8">
        <v>71.86729645693832</v>
      </c>
      <c r="F329" s="8">
        <f t="shared" si="10"/>
        <v>0.84621761360179404</v>
      </c>
      <c r="G329" s="8">
        <f t="shared" si="11"/>
        <v>-0.24089937989565238</v>
      </c>
    </row>
    <row r="330" spans="1:7" x14ac:dyDescent="0.2">
      <c r="A330" s="8" t="s">
        <v>162</v>
      </c>
      <c r="B330" s="8" t="s">
        <v>172</v>
      </c>
      <c r="C330" s="8" t="s">
        <v>678</v>
      </c>
      <c r="D330" s="8">
        <v>404.45665254927405</v>
      </c>
      <c r="E330" s="8">
        <v>342.10266007325487</v>
      </c>
      <c r="F330" s="8">
        <f t="shared" si="10"/>
        <v>0.84583269410206385</v>
      </c>
      <c r="G330" s="8">
        <f t="shared" si="11"/>
        <v>-0.24155576872812767</v>
      </c>
    </row>
    <row r="331" spans="1:7" x14ac:dyDescent="0.2">
      <c r="A331" s="8" t="s">
        <v>561</v>
      </c>
      <c r="B331" s="8" t="s">
        <v>562</v>
      </c>
      <c r="C331" s="8" t="s">
        <v>678</v>
      </c>
      <c r="D331" s="8">
        <v>19.65845328681057</v>
      </c>
      <c r="E331" s="8">
        <v>16.621341951963288</v>
      </c>
      <c r="F331" s="8">
        <f t="shared" si="10"/>
        <v>0.84550608888009682</v>
      </c>
      <c r="G331" s="8">
        <f t="shared" si="11"/>
        <v>-0.24211295070096256</v>
      </c>
    </row>
    <row r="332" spans="1:7" x14ac:dyDescent="0.2">
      <c r="A332" s="8" t="s">
        <v>51</v>
      </c>
      <c r="B332" s="8" t="s">
        <v>54</v>
      </c>
      <c r="C332" s="8" t="s">
        <v>678</v>
      </c>
      <c r="D332" s="8">
        <v>35.913893625022816</v>
      </c>
      <c r="E332" s="8">
        <v>30.359437871538908</v>
      </c>
      <c r="F332" s="8">
        <f t="shared" si="10"/>
        <v>0.84533963898545739</v>
      </c>
      <c r="G332" s="8">
        <f t="shared" si="11"/>
        <v>-0.24239699369124959</v>
      </c>
    </row>
    <row r="333" spans="1:7" x14ac:dyDescent="0.2">
      <c r="A333" s="8" t="s">
        <v>26</v>
      </c>
      <c r="B333" s="8" t="s">
        <v>28</v>
      </c>
      <c r="C333" s="8" t="s">
        <v>678</v>
      </c>
      <c r="D333" s="8">
        <v>2649.5833121043938</v>
      </c>
      <c r="E333" s="8">
        <v>2234.3784460858074</v>
      </c>
      <c r="F333" s="8">
        <f t="shared" si="10"/>
        <v>0.84329427796372403</v>
      </c>
      <c r="G333" s="8">
        <f t="shared" si="11"/>
        <v>-0.24589192958748068</v>
      </c>
    </row>
    <row r="334" spans="1:7" x14ac:dyDescent="0.2">
      <c r="A334" s="8" t="s">
        <v>435</v>
      </c>
      <c r="B334" s="8" t="s">
        <v>438</v>
      </c>
      <c r="C334" s="8" t="s">
        <v>678</v>
      </c>
      <c r="D334" s="8">
        <v>1266.0975499317897</v>
      </c>
      <c r="E334" s="8">
        <v>1067.4438140811662</v>
      </c>
      <c r="F334" s="8">
        <f t="shared" si="10"/>
        <v>0.84309760660912281</v>
      </c>
      <c r="G334" s="8">
        <f t="shared" si="11"/>
        <v>-0.2462284311940765</v>
      </c>
    </row>
    <row r="335" spans="1:7" x14ac:dyDescent="0.2">
      <c r="A335" s="8" t="s">
        <v>254</v>
      </c>
      <c r="B335" s="8" t="s">
        <v>255</v>
      </c>
      <c r="C335" s="8" t="s">
        <v>678</v>
      </c>
      <c r="D335" s="8">
        <v>228.13525186009602</v>
      </c>
      <c r="E335" s="8">
        <v>192.21648923342556</v>
      </c>
      <c r="F335" s="8">
        <f t="shared" si="10"/>
        <v>0.84255496538212493</v>
      </c>
      <c r="G335" s="8">
        <f t="shared" si="11"/>
        <v>-0.24715728907051304</v>
      </c>
    </row>
    <row r="336" spans="1:7" x14ac:dyDescent="0.2">
      <c r="A336" s="8" t="s">
        <v>209</v>
      </c>
      <c r="B336" s="8" t="s">
        <v>210</v>
      </c>
      <c r="C336" s="8" t="s">
        <v>678</v>
      </c>
      <c r="D336" s="8">
        <v>26.350409308146482</v>
      </c>
      <c r="E336" s="8">
        <v>22.192482941656344</v>
      </c>
      <c r="F336" s="8">
        <f t="shared" si="10"/>
        <v>0.84220638405018344</v>
      </c>
      <c r="G336" s="8">
        <f t="shared" si="11"/>
        <v>-0.24775428349501596</v>
      </c>
    </row>
    <row r="337" spans="1:7" x14ac:dyDescent="0.2">
      <c r="A337" s="8" t="s">
        <v>627</v>
      </c>
      <c r="B337" s="8" t="s">
        <v>629</v>
      </c>
      <c r="C337" s="8" t="s">
        <v>678</v>
      </c>
      <c r="D337" s="8">
        <v>1845.104078913266</v>
      </c>
      <c r="E337" s="8">
        <v>1551.6516902051476</v>
      </c>
      <c r="F337" s="8">
        <f t="shared" si="10"/>
        <v>0.84095618666619787</v>
      </c>
      <c r="G337" s="8">
        <f t="shared" si="11"/>
        <v>-0.24989745603114746</v>
      </c>
    </row>
    <row r="338" spans="1:7" x14ac:dyDescent="0.2">
      <c r="A338" s="8" t="s">
        <v>45</v>
      </c>
      <c r="B338" s="8" t="s">
        <v>47</v>
      </c>
      <c r="C338" s="8" t="s">
        <v>678</v>
      </c>
      <c r="D338" s="8">
        <v>10305.539576959693</v>
      </c>
      <c r="E338" s="8">
        <v>8653.0957672348704</v>
      </c>
      <c r="F338" s="8">
        <f t="shared" si="10"/>
        <v>0.83965479950033617</v>
      </c>
      <c r="G338" s="8">
        <f t="shared" si="11"/>
        <v>-0.25213176867242476</v>
      </c>
    </row>
    <row r="339" spans="1:7" x14ac:dyDescent="0.2">
      <c r="A339" s="8" t="s">
        <v>311</v>
      </c>
      <c r="B339" s="8" t="s">
        <v>314</v>
      </c>
      <c r="C339" s="8" t="s">
        <v>678</v>
      </c>
      <c r="D339" s="8">
        <v>118.91347295583034</v>
      </c>
      <c r="E339" s="8">
        <v>99.803501547553623</v>
      </c>
      <c r="F339" s="8">
        <f t="shared" si="10"/>
        <v>0.83929515358301743</v>
      </c>
      <c r="G339" s="8">
        <f t="shared" si="11"/>
        <v>-0.25274984473642514</v>
      </c>
    </row>
    <row r="340" spans="1:7" x14ac:dyDescent="0.2">
      <c r="A340" s="8" t="s">
        <v>215</v>
      </c>
      <c r="B340" s="8" t="s">
        <v>223</v>
      </c>
      <c r="C340" s="8" t="s">
        <v>678</v>
      </c>
      <c r="D340" s="8">
        <v>57.310341102432375</v>
      </c>
      <c r="E340" s="8">
        <v>48.05427468829015</v>
      </c>
      <c r="F340" s="8">
        <f t="shared" si="10"/>
        <v>0.8384922121192997</v>
      </c>
      <c r="G340" s="8">
        <f t="shared" si="11"/>
        <v>-0.25413071072689142</v>
      </c>
    </row>
    <row r="341" spans="1:7" x14ac:dyDescent="0.2">
      <c r="A341" s="8" t="s">
        <v>627</v>
      </c>
      <c r="B341" s="8" t="s">
        <v>630</v>
      </c>
      <c r="C341" s="8" t="s">
        <v>678</v>
      </c>
      <c r="D341" s="8">
        <v>4961.8195561606199</v>
      </c>
      <c r="E341" s="8">
        <v>4154.4407130197733</v>
      </c>
      <c r="F341" s="8">
        <f t="shared" si="10"/>
        <v>0.83728169998878721</v>
      </c>
      <c r="G341" s="8">
        <f t="shared" si="11"/>
        <v>-0.25621500161931726</v>
      </c>
    </row>
    <row r="342" spans="1:7" x14ac:dyDescent="0.2">
      <c r="A342" s="8" t="s">
        <v>294</v>
      </c>
      <c r="B342" s="8" t="s">
        <v>301</v>
      </c>
      <c r="C342" s="8" t="s">
        <v>678</v>
      </c>
      <c r="D342" s="8">
        <v>21.421096565426041</v>
      </c>
      <c r="E342" s="8">
        <v>17.924843442483279</v>
      </c>
      <c r="F342" s="8">
        <f t="shared" si="10"/>
        <v>0.83678458699515113</v>
      </c>
      <c r="G342" s="8">
        <f t="shared" si="11"/>
        <v>-0.25707181652245054</v>
      </c>
    </row>
    <row r="343" spans="1:7" x14ac:dyDescent="0.2">
      <c r="A343" s="8" t="s">
        <v>593</v>
      </c>
      <c r="B343" s="8" t="s">
        <v>597</v>
      </c>
      <c r="C343" s="8" t="s">
        <v>678</v>
      </c>
      <c r="D343" s="8">
        <v>90.140364147804718</v>
      </c>
      <c r="E343" s="8">
        <v>75.411653716231342</v>
      </c>
      <c r="F343" s="8">
        <f t="shared" si="10"/>
        <v>0.83660249688560773</v>
      </c>
      <c r="G343" s="8">
        <f t="shared" si="11"/>
        <v>-0.25738579109725224</v>
      </c>
    </row>
    <row r="344" spans="1:7" x14ac:dyDescent="0.2">
      <c r="A344" s="8" t="s">
        <v>152</v>
      </c>
      <c r="B344" s="8"/>
      <c r="C344" s="8" t="s">
        <v>679</v>
      </c>
      <c r="D344" s="8">
        <v>114.05778353334273</v>
      </c>
      <c r="E344" s="8">
        <v>95.374469929965159</v>
      </c>
      <c r="F344" s="8">
        <f t="shared" si="10"/>
        <v>0.83619431287724577</v>
      </c>
      <c r="G344" s="8">
        <f t="shared" si="11"/>
        <v>-0.25808986352599544</v>
      </c>
    </row>
    <row r="345" spans="1:7" x14ac:dyDescent="0.2">
      <c r="A345" s="8" t="s">
        <v>49</v>
      </c>
      <c r="B345" s="8" t="s">
        <v>47</v>
      </c>
      <c r="C345" s="8" t="s">
        <v>678</v>
      </c>
      <c r="D345" s="8">
        <v>10334.84852471745</v>
      </c>
      <c r="E345" s="8">
        <v>8641.8849578224144</v>
      </c>
      <c r="F345" s="8">
        <f t="shared" si="10"/>
        <v>0.83618883597122473</v>
      </c>
      <c r="G345" s="8">
        <f t="shared" si="11"/>
        <v>-0.25809931292180099</v>
      </c>
    </row>
    <row r="346" spans="1:7" x14ac:dyDescent="0.2">
      <c r="A346" s="8" t="s">
        <v>541</v>
      </c>
      <c r="B346" s="8" t="s">
        <v>546</v>
      </c>
      <c r="C346" s="8" t="s">
        <v>678</v>
      </c>
      <c r="D346" s="8">
        <v>2679.9438996664312</v>
      </c>
      <c r="E346" s="8">
        <v>2239.5475217359899</v>
      </c>
      <c r="F346" s="8">
        <f t="shared" si="10"/>
        <v>0.83566955338682392</v>
      </c>
      <c r="G346" s="8">
        <f t="shared" si="11"/>
        <v>-0.25899552092386069</v>
      </c>
    </row>
    <row r="347" spans="1:7" x14ac:dyDescent="0.2">
      <c r="A347" s="8" t="s">
        <v>232</v>
      </c>
      <c r="B347" s="8" t="s">
        <v>233</v>
      </c>
      <c r="C347" s="8" t="s">
        <v>678</v>
      </c>
      <c r="D347" s="8">
        <v>77.925430581395432</v>
      </c>
      <c r="E347" s="8">
        <v>65.090873728315557</v>
      </c>
      <c r="F347" s="8">
        <f t="shared" si="10"/>
        <v>0.83529694019882506</v>
      </c>
      <c r="G347" s="8">
        <f t="shared" si="11"/>
        <v>-0.25963894161418533</v>
      </c>
    </row>
    <row r="348" spans="1:7" x14ac:dyDescent="0.2">
      <c r="A348" s="8" t="s">
        <v>72</v>
      </c>
      <c r="B348" s="8" t="s">
        <v>77</v>
      </c>
      <c r="C348" s="8" t="s">
        <v>678</v>
      </c>
      <c r="D348" s="8">
        <v>178.40178542411792</v>
      </c>
      <c r="E348" s="8">
        <v>148.96740691349521</v>
      </c>
      <c r="F348" s="8">
        <f t="shared" si="10"/>
        <v>0.83501074027567712</v>
      </c>
      <c r="G348" s="8">
        <f t="shared" si="11"/>
        <v>-0.26013334060270199</v>
      </c>
    </row>
    <row r="349" spans="1:7" x14ac:dyDescent="0.2">
      <c r="A349" s="8" t="s">
        <v>26</v>
      </c>
      <c r="B349" s="8" t="s">
        <v>4</v>
      </c>
      <c r="C349" s="8" t="s">
        <v>678</v>
      </c>
      <c r="D349" s="8">
        <v>45.800874607520598</v>
      </c>
      <c r="E349" s="8">
        <v>38.224898218193317</v>
      </c>
      <c r="F349" s="8">
        <f t="shared" si="10"/>
        <v>0.83458882708577597</v>
      </c>
      <c r="G349" s="8">
        <f t="shared" si="11"/>
        <v>-0.26086248798823319</v>
      </c>
    </row>
    <row r="350" spans="1:7" x14ac:dyDescent="0.2">
      <c r="A350" s="8" t="s">
        <v>214</v>
      </c>
      <c r="B350" s="8"/>
      <c r="C350" s="8" t="s">
        <v>679</v>
      </c>
      <c r="D350" s="8">
        <v>132.27338379811886</v>
      </c>
      <c r="E350" s="8">
        <v>110.32616317914147</v>
      </c>
      <c r="F350" s="8">
        <f t="shared" si="10"/>
        <v>0.83407681886724738</v>
      </c>
      <c r="G350" s="8">
        <f t="shared" si="11"/>
        <v>-0.26174783220651782</v>
      </c>
    </row>
    <row r="351" spans="1:7" x14ac:dyDescent="0.2">
      <c r="A351" s="8" t="s">
        <v>39</v>
      </c>
      <c r="B351" s="8" t="s">
        <v>40</v>
      </c>
      <c r="C351" s="8" t="s">
        <v>678</v>
      </c>
      <c r="D351" s="8">
        <v>3314.6015355595928</v>
      </c>
      <c r="E351" s="8">
        <v>2764.4983962521355</v>
      </c>
      <c r="F351" s="8">
        <f t="shared" si="10"/>
        <v>0.83403641933853589</v>
      </c>
      <c r="G351" s="8">
        <f t="shared" si="11"/>
        <v>-0.26181771259401521</v>
      </c>
    </row>
    <row r="352" spans="1:7" x14ac:dyDescent="0.2">
      <c r="A352" s="8" t="s">
        <v>64</v>
      </c>
      <c r="B352" s="8" t="s">
        <v>69</v>
      </c>
      <c r="C352" s="8" t="s">
        <v>678</v>
      </c>
      <c r="D352" s="8">
        <v>401.94924839174166</v>
      </c>
      <c r="E352" s="8">
        <v>334.93640593694619</v>
      </c>
      <c r="F352" s="8">
        <f t="shared" si="10"/>
        <v>0.83328033894098874</v>
      </c>
      <c r="G352" s="8">
        <f t="shared" si="11"/>
        <v>-0.26312615444755855</v>
      </c>
    </row>
    <row r="353" spans="1:7" x14ac:dyDescent="0.2">
      <c r="A353" s="8" t="s">
        <v>215</v>
      </c>
      <c r="B353" s="8" t="s">
        <v>224</v>
      </c>
      <c r="C353" s="8" t="s">
        <v>678</v>
      </c>
      <c r="D353" s="8">
        <v>240.7224754075844</v>
      </c>
      <c r="E353" s="8">
        <v>200.58158161432203</v>
      </c>
      <c r="F353" s="8">
        <f t="shared" si="10"/>
        <v>0.8332482510189505</v>
      </c>
      <c r="G353" s="8">
        <f t="shared" si="11"/>
        <v>-0.26318171075338087</v>
      </c>
    </row>
    <row r="354" spans="1:7" x14ac:dyDescent="0.2">
      <c r="A354" s="8" t="s">
        <v>82</v>
      </c>
      <c r="B354" s="8" t="s">
        <v>76</v>
      </c>
      <c r="C354" s="8" t="s">
        <v>678</v>
      </c>
      <c r="D354" s="8">
        <v>192.78824936975136</v>
      </c>
      <c r="E354" s="8">
        <v>160.6379248175466</v>
      </c>
      <c r="F354" s="8">
        <f t="shared" si="10"/>
        <v>0.8332350407386957</v>
      </c>
      <c r="G354" s="8">
        <f t="shared" si="11"/>
        <v>-0.2632045833569131</v>
      </c>
    </row>
    <row r="355" spans="1:7" x14ac:dyDescent="0.2">
      <c r="A355" s="8" t="s">
        <v>563</v>
      </c>
      <c r="B355" s="8" t="s">
        <v>567</v>
      </c>
      <c r="C355" s="8" t="s">
        <v>678</v>
      </c>
      <c r="D355" s="8">
        <v>144.57273596806564</v>
      </c>
      <c r="E355" s="8">
        <v>120.40465907237643</v>
      </c>
      <c r="F355" s="8">
        <f t="shared" si="10"/>
        <v>0.83283101939062942</v>
      </c>
      <c r="G355" s="8">
        <f t="shared" si="11"/>
        <v>-0.26390429103434931</v>
      </c>
    </row>
    <row r="356" spans="1:7" x14ac:dyDescent="0.2">
      <c r="A356" s="8" t="s">
        <v>551</v>
      </c>
      <c r="B356" s="8" t="s">
        <v>553</v>
      </c>
      <c r="C356" s="8" t="s">
        <v>678</v>
      </c>
      <c r="D356" s="8">
        <v>187.56106088087574</v>
      </c>
      <c r="E356" s="8">
        <v>156.10274969181222</v>
      </c>
      <c r="F356" s="8">
        <f t="shared" si="10"/>
        <v>0.83227696067978951</v>
      </c>
      <c r="G356" s="8">
        <f t="shared" si="11"/>
        <v>-0.26486439427517</v>
      </c>
    </row>
    <row r="357" spans="1:7" x14ac:dyDescent="0.2">
      <c r="A357" s="8" t="s">
        <v>635</v>
      </c>
      <c r="B357" s="8" t="s">
        <v>630</v>
      </c>
      <c r="C357" s="8" t="s">
        <v>678</v>
      </c>
      <c r="D357" s="8">
        <v>4965.2051519225242</v>
      </c>
      <c r="E357" s="8">
        <v>4131.7062364222893</v>
      </c>
      <c r="F357" s="8">
        <f t="shared" si="10"/>
        <v>0.83213202878888004</v>
      </c>
      <c r="G357" s="8">
        <f t="shared" si="11"/>
        <v>-0.26511564564683793</v>
      </c>
    </row>
    <row r="358" spans="1:7" x14ac:dyDescent="0.2">
      <c r="A358" s="8" t="s">
        <v>504</v>
      </c>
      <c r="B358" s="8" t="s">
        <v>505</v>
      </c>
      <c r="C358" s="8" t="s">
        <v>678</v>
      </c>
      <c r="D358" s="8">
        <v>38.8347200965962</v>
      </c>
      <c r="E358" s="8">
        <v>32.307114647754759</v>
      </c>
      <c r="F358" s="8">
        <f t="shared" si="10"/>
        <v>0.83191315831284762</v>
      </c>
      <c r="G358" s="8">
        <f t="shared" si="11"/>
        <v>-0.26549515860073775</v>
      </c>
    </row>
    <row r="359" spans="1:7" x14ac:dyDescent="0.2">
      <c r="A359" s="8" t="s">
        <v>215</v>
      </c>
      <c r="B359" s="8" t="s">
        <v>225</v>
      </c>
      <c r="C359" s="8" t="s">
        <v>678</v>
      </c>
      <c r="D359" s="8">
        <v>1276.0203371191262</v>
      </c>
      <c r="E359" s="8">
        <v>1059.3992420066561</v>
      </c>
      <c r="F359" s="8">
        <f t="shared" si="10"/>
        <v>0.83023695719338142</v>
      </c>
      <c r="G359" s="8">
        <f t="shared" si="11"/>
        <v>-0.2684049413451427</v>
      </c>
    </row>
    <row r="360" spans="1:7" x14ac:dyDescent="0.2">
      <c r="A360" s="8" t="s">
        <v>635</v>
      </c>
      <c r="B360" s="8" t="s">
        <v>629</v>
      </c>
      <c r="C360" s="8" t="s">
        <v>678</v>
      </c>
      <c r="D360" s="8">
        <v>1861.8866496078626</v>
      </c>
      <c r="E360" s="8">
        <v>1543.891284938541</v>
      </c>
      <c r="F360" s="8">
        <f t="shared" si="10"/>
        <v>0.82920798925310757</v>
      </c>
      <c r="G360" s="8">
        <f t="shared" si="11"/>
        <v>-0.27019407829493952</v>
      </c>
    </row>
    <row r="361" spans="1:7" x14ac:dyDescent="0.2">
      <c r="A361" s="8" t="s">
        <v>414</v>
      </c>
      <c r="B361" s="8" t="s">
        <v>420</v>
      </c>
      <c r="C361" s="8" t="s">
        <v>678</v>
      </c>
      <c r="D361" s="8">
        <v>252.65838921685713</v>
      </c>
      <c r="E361" s="8">
        <v>209.1818180015745</v>
      </c>
      <c r="F361" s="8">
        <f t="shared" si="10"/>
        <v>0.82792350038309392</v>
      </c>
      <c r="G361" s="8">
        <f t="shared" si="11"/>
        <v>-0.272430625129719</v>
      </c>
    </row>
    <row r="362" spans="1:7" x14ac:dyDescent="0.2">
      <c r="A362" s="8" t="s">
        <v>72</v>
      </c>
      <c r="B362" s="8" t="s">
        <v>78</v>
      </c>
      <c r="C362" s="8" t="s">
        <v>678</v>
      </c>
      <c r="D362" s="8">
        <v>404.09145144245917</v>
      </c>
      <c r="E362" s="8">
        <v>334.50482242740964</v>
      </c>
      <c r="F362" s="8">
        <f t="shared" si="10"/>
        <v>0.827794849985936</v>
      </c>
      <c r="G362" s="8">
        <f t="shared" si="11"/>
        <v>-0.27265482182394574</v>
      </c>
    </row>
    <row r="363" spans="1:7" x14ac:dyDescent="0.2">
      <c r="A363" s="8" t="s">
        <v>318</v>
      </c>
      <c r="B363" s="8" t="s">
        <v>319</v>
      </c>
      <c r="C363" s="8" t="s">
        <v>678</v>
      </c>
      <c r="D363" s="8">
        <v>25.551815039764314</v>
      </c>
      <c r="E363" s="8">
        <v>21.147504893043752</v>
      </c>
      <c r="F363" s="8">
        <f t="shared" si="10"/>
        <v>0.82763219990961601</v>
      </c>
      <c r="G363" s="8">
        <f t="shared" si="11"/>
        <v>-0.27293831901492971</v>
      </c>
    </row>
    <row r="364" spans="1:7" x14ac:dyDescent="0.2">
      <c r="A364" s="8" t="s">
        <v>520</v>
      </c>
      <c r="B364" s="8" t="s">
        <v>523</v>
      </c>
      <c r="C364" s="8" t="s">
        <v>678</v>
      </c>
      <c r="D364" s="8">
        <v>353.40152973108729</v>
      </c>
      <c r="E364" s="8">
        <v>291.81157856871732</v>
      </c>
      <c r="F364" s="8">
        <f t="shared" si="10"/>
        <v>0.82572245454275361</v>
      </c>
      <c r="G364" s="8">
        <f t="shared" si="11"/>
        <v>-0.27627115675549457</v>
      </c>
    </row>
    <row r="365" spans="1:7" x14ac:dyDescent="0.2">
      <c r="A365" s="8" t="s">
        <v>131</v>
      </c>
      <c r="B365" s="8"/>
      <c r="C365" s="8" t="s">
        <v>679</v>
      </c>
      <c r="D365" s="8">
        <v>9319.8854587849855</v>
      </c>
      <c r="E365" s="8">
        <v>7686.003587091559</v>
      </c>
      <c r="F365" s="8">
        <f t="shared" si="10"/>
        <v>0.82468863175208673</v>
      </c>
      <c r="G365" s="8">
        <f t="shared" si="11"/>
        <v>-0.2780785745809275</v>
      </c>
    </row>
    <row r="366" spans="1:7" x14ac:dyDescent="0.2">
      <c r="A366" s="8" t="s">
        <v>349</v>
      </c>
      <c r="B366" s="8" t="s">
        <v>355</v>
      </c>
      <c r="C366" s="8" t="s">
        <v>678</v>
      </c>
      <c r="D366" s="8">
        <v>69.601813483423854</v>
      </c>
      <c r="E366" s="8">
        <v>57.362642396294376</v>
      </c>
      <c r="F366" s="8">
        <f t="shared" si="10"/>
        <v>0.82415442249871373</v>
      </c>
      <c r="G366" s="8">
        <f t="shared" si="11"/>
        <v>-0.27901341318259804</v>
      </c>
    </row>
    <row r="367" spans="1:7" x14ac:dyDescent="0.2">
      <c r="A367" s="8" t="s">
        <v>32</v>
      </c>
      <c r="B367" s="8" t="s">
        <v>37</v>
      </c>
      <c r="C367" s="8" t="s">
        <v>678</v>
      </c>
      <c r="D367" s="8">
        <v>328.27389439896774</v>
      </c>
      <c r="E367" s="8">
        <v>270.42209434086033</v>
      </c>
      <c r="F367" s="8">
        <f t="shared" si="10"/>
        <v>0.82376972081795452</v>
      </c>
      <c r="G367" s="8">
        <f t="shared" si="11"/>
        <v>-0.27968699663531454</v>
      </c>
    </row>
    <row r="368" spans="1:7" x14ac:dyDescent="0.2">
      <c r="A368" s="8" t="s">
        <v>604</v>
      </c>
      <c r="B368" s="8" t="s">
        <v>605</v>
      </c>
      <c r="C368" s="8" t="s">
        <v>678</v>
      </c>
      <c r="D368" s="8">
        <v>44.784468899847113</v>
      </c>
      <c r="E368" s="8">
        <v>36.890703055301358</v>
      </c>
      <c r="F368" s="8">
        <f t="shared" si="10"/>
        <v>0.82373876394071288</v>
      </c>
      <c r="G368" s="8">
        <f t="shared" si="11"/>
        <v>-0.27974121345264363</v>
      </c>
    </row>
    <row r="369" spans="1:7" x14ac:dyDescent="0.2">
      <c r="A369" s="8" t="s">
        <v>209</v>
      </c>
      <c r="B369" s="8" t="s">
        <v>211</v>
      </c>
      <c r="C369" s="8" t="s">
        <v>678</v>
      </c>
      <c r="D369" s="8">
        <v>129.83845021261084</v>
      </c>
      <c r="E369" s="8">
        <v>106.9337940194946</v>
      </c>
      <c r="F369" s="8">
        <f t="shared" si="10"/>
        <v>0.82359111530051543</v>
      </c>
      <c r="G369" s="8">
        <f t="shared" si="11"/>
        <v>-0.27999982827443681</v>
      </c>
    </row>
    <row r="370" spans="1:7" x14ac:dyDescent="0.2">
      <c r="A370" s="8" t="s">
        <v>148</v>
      </c>
      <c r="B370" s="8" t="s">
        <v>151</v>
      </c>
      <c r="C370" s="8" t="s">
        <v>678</v>
      </c>
      <c r="D370" s="8">
        <v>441.92599238016686</v>
      </c>
      <c r="E370" s="8">
        <v>363.74374534031415</v>
      </c>
      <c r="F370" s="8">
        <f t="shared" si="10"/>
        <v>0.82308746625476503</v>
      </c>
      <c r="G370" s="8">
        <f t="shared" si="11"/>
        <v>-0.28088234658912115</v>
      </c>
    </row>
    <row r="371" spans="1:7" x14ac:dyDescent="0.2">
      <c r="A371" s="8" t="s">
        <v>215</v>
      </c>
      <c r="B371" s="8" t="s">
        <v>226</v>
      </c>
      <c r="C371" s="8" t="s">
        <v>678</v>
      </c>
      <c r="D371" s="8">
        <v>192.49375608881999</v>
      </c>
      <c r="E371" s="8">
        <v>158.2363735243411</v>
      </c>
      <c r="F371" s="8">
        <f t="shared" si="10"/>
        <v>0.82203379859930659</v>
      </c>
      <c r="G371" s="8">
        <f t="shared" si="11"/>
        <v>-0.28273038216146379</v>
      </c>
    </row>
    <row r="372" spans="1:7" x14ac:dyDescent="0.2">
      <c r="A372" s="8" t="s">
        <v>472</v>
      </c>
      <c r="B372" s="8" t="s">
        <v>469</v>
      </c>
      <c r="C372" s="8" t="s">
        <v>678</v>
      </c>
      <c r="D372" s="8">
        <v>52.479300767961249</v>
      </c>
      <c r="E372" s="8">
        <v>43.127308984292945</v>
      </c>
      <c r="F372" s="8">
        <f t="shared" si="10"/>
        <v>0.82179656270539114</v>
      </c>
      <c r="G372" s="8">
        <f t="shared" si="11"/>
        <v>-0.28314679867025394</v>
      </c>
    </row>
    <row r="373" spans="1:7" x14ac:dyDescent="0.2">
      <c r="A373" s="8" t="s">
        <v>82</v>
      </c>
      <c r="B373" s="8" t="s">
        <v>77</v>
      </c>
      <c r="C373" s="8" t="s">
        <v>678</v>
      </c>
      <c r="D373" s="8">
        <v>176.22413800207931</v>
      </c>
      <c r="E373" s="8">
        <v>144.78679812506192</v>
      </c>
      <c r="F373" s="8">
        <f t="shared" si="10"/>
        <v>0.82160593756658662</v>
      </c>
      <c r="G373" s="8">
        <f t="shared" si="11"/>
        <v>-0.28348148715175486</v>
      </c>
    </row>
    <row r="374" spans="1:7" x14ac:dyDescent="0.2">
      <c r="A374" s="8" t="s">
        <v>208</v>
      </c>
      <c r="B374" s="8"/>
      <c r="C374" s="8" t="s">
        <v>679</v>
      </c>
      <c r="D374" s="8">
        <v>868.98689771965792</v>
      </c>
      <c r="E374" s="8">
        <v>712.84826336991091</v>
      </c>
      <c r="F374" s="8">
        <f t="shared" si="10"/>
        <v>0.82032107186025882</v>
      </c>
      <c r="G374" s="8">
        <f t="shared" si="11"/>
        <v>-0.2857394069623882</v>
      </c>
    </row>
    <row r="375" spans="1:7" x14ac:dyDescent="0.2">
      <c r="A375" s="8" t="s">
        <v>515</v>
      </c>
      <c r="B375" s="8" t="s">
        <v>516</v>
      </c>
      <c r="C375" s="8" t="s">
        <v>678</v>
      </c>
      <c r="D375" s="8">
        <v>48.232425727804802</v>
      </c>
      <c r="E375" s="8">
        <v>39.559093381085276</v>
      </c>
      <c r="F375" s="8">
        <f t="shared" si="10"/>
        <v>0.82017631881782871</v>
      </c>
      <c r="G375" s="8">
        <f t="shared" si="11"/>
        <v>-0.285994005961687</v>
      </c>
    </row>
    <row r="376" spans="1:7" x14ac:dyDescent="0.2">
      <c r="A376" s="8" t="s">
        <v>95</v>
      </c>
      <c r="B376" s="8" t="s">
        <v>96</v>
      </c>
      <c r="C376" s="8" t="s">
        <v>678</v>
      </c>
      <c r="D376" s="8">
        <v>58.661362702848521</v>
      </c>
      <c r="E376" s="8">
        <v>48.032985034687471</v>
      </c>
      <c r="F376" s="8">
        <f t="shared" si="10"/>
        <v>0.81881809118551296</v>
      </c>
      <c r="G376" s="8">
        <f t="shared" si="11"/>
        <v>-0.28838511688450197</v>
      </c>
    </row>
    <row r="377" spans="1:7" x14ac:dyDescent="0.2">
      <c r="A377" s="8" t="s">
        <v>445</v>
      </c>
      <c r="B377" s="8" t="s">
        <v>437</v>
      </c>
      <c r="C377" s="8" t="s">
        <v>678</v>
      </c>
      <c r="D377" s="8">
        <v>285.59103896715237</v>
      </c>
      <c r="E377" s="8">
        <v>233.81268464328272</v>
      </c>
      <c r="F377" s="8">
        <f t="shared" si="10"/>
        <v>0.81869755258733801</v>
      </c>
      <c r="G377" s="8">
        <f t="shared" si="11"/>
        <v>-0.28859751233708664</v>
      </c>
    </row>
    <row r="378" spans="1:7" x14ac:dyDescent="0.2">
      <c r="A378" s="8" t="s">
        <v>536</v>
      </c>
      <c r="B378" s="8"/>
      <c r="C378" s="8" t="s">
        <v>679</v>
      </c>
      <c r="D378" s="8">
        <v>645.64893732119663</v>
      </c>
      <c r="E378" s="8">
        <v>527.27728073344508</v>
      </c>
      <c r="F378" s="8">
        <f t="shared" si="10"/>
        <v>0.81666250845408861</v>
      </c>
      <c r="G378" s="8">
        <f t="shared" si="11"/>
        <v>-0.29218809726629563</v>
      </c>
    </row>
    <row r="379" spans="1:7" x14ac:dyDescent="0.2">
      <c r="A379" s="8" t="s">
        <v>9</v>
      </c>
      <c r="B379" s="8" t="s">
        <v>10</v>
      </c>
      <c r="C379" s="8" t="s">
        <v>678</v>
      </c>
      <c r="D379" s="8">
        <v>33.320594171927887</v>
      </c>
      <c r="E379" s="8">
        <v>27.188063152970166</v>
      </c>
      <c r="F379" s="8">
        <f t="shared" si="10"/>
        <v>0.81595373157768336</v>
      </c>
      <c r="G379" s="8">
        <f t="shared" si="11"/>
        <v>-0.29344074797973935</v>
      </c>
    </row>
    <row r="380" spans="1:7" x14ac:dyDescent="0.2">
      <c r="A380" s="8" t="s">
        <v>232</v>
      </c>
      <c r="B380" s="8" t="s">
        <v>234</v>
      </c>
      <c r="C380" s="8" t="s">
        <v>678</v>
      </c>
      <c r="D380" s="8">
        <v>208.58197893904025</v>
      </c>
      <c r="E380" s="8">
        <v>170.1679835606119</v>
      </c>
      <c r="F380" s="8">
        <f t="shared" si="10"/>
        <v>0.81583262574349646</v>
      </c>
      <c r="G380" s="8">
        <f t="shared" si="11"/>
        <v>-0.29365489217323759</v>
      </c>
    </row>
    <row r="381" spans="1:7" x14ac:dyDescent="0.2">
      <c r="A381" s="8" t="s">
        <v>231</v>
      </c>
      <c r="B381" s="8" t="s">
        <v>225</v>
      </c>
      <c r="C381" s="8" t="s">
        <v>678</v>
      </c>
      <c r="D381" s="8">
        <v>1287.3464647146179</v>
      </c>
      <c r="E381" s="8">
        <v>1049.5492724769394</v>
      </c>
      <c r="F381" s="8">
        <f t="shared" si="10"/>
        <v>0.81528112380345574</v>
      </c>
      <c r="G381" s="8">
        <f t="shared" si="11"/>
        <v>-0.29463048218892857</v>
      </c>
    </row>
    <row r="382" spans="1:7" x14ac:dyDescent="0.2">
      <c r="A382" s="8" t="s">
        <v>450</v>
      </c>
      <c r="B382" s="8" t="s">
        <v>452</v>
      </c>
      <c r="C382" s="8" t="s">
        <v>678</v>
      </c>
      <c r="D382" s="8">
        <v>1328.2599119373704</v>
      </c>
      <c r="E382" s="8">
        <v>1081.8273478630317</v>
      </c>
      <c r="F382" s="8">
        <f t="shared" si="10"/>
        <v>0.81446962160071701</v>
      </c>
      <c r="G382" s="8">
        <f t="shared" si="11"/>
        <v>-0.29606720532419278</v>
      </c>
    </row>
    <row r="383" spans="1:7" x14ac:dyDescent="0.2">
      <c r="A383" s="8" t="s">
        <v>285</v>
      </c>
      <c r="B383" s="8" t="s">
        <v>286</v>
      </c>
      <c r="C383" s="8" t="s">
        <v>678</v>
      </c>
      <c r="D383" s="8">
        <v>119.36456935820777</v>
      </c>
      <c r="E383" s="8">
        <v>97.139464934162902</v>
      </c>
      <c r="F383" s="8">
        <f t="shared" si="10"/>
        <v>0.81380484557902333</v>
      </c>
      <c r="G383" s="8">
        <f t="shared" si="11"/>
        <v>-0.297245224315976</v>
      </c>
    </row>
    <row r="384" spans="1:7" x14ac:dyDescent="0.2">
      <c r="A384" s="8" t="s">
        <v>72</v>
      </c>
      <c r="B384" s="8" t="s">
        <v>79</v>
      </c>
      <c r="C384" s="8" t="s">
        <v>678</v>
      </c>
      <c r="D384" s="8">
        <v>230.10070002508246</v>
      </c>
      <c r="E384" s="8">
        <v>187.16557333759434</v>
      </c>
      <c r="F384" s="8">
        <f t="shared" si="10"/>
        <v>0.81340723134345994</v>
      </c>
      <c r="G384" s="8">
        <f t="shared" si="11"/>
        <v>-0.29795027819971565</v>
      </c>
    </row>
    <row r="385" spans="1:7" x14ac:dyDescent="0.2">
      <c r="A385" s="8" t="s">
        <v>253</v>
      </c>
      <c r="B385" s="8"/>
      <c r="C385" s="8" t="s">
        <v>679</v>
      </c>
      <c r="D385" s="8">
        <v>44.83038461065626</v>
      </c>
      <c r="E385" s="8">
        <v>36.464256926388742</v>
      </c>
      <c r="F385" s="8">
        <f t="shared" si="10"/>
        <v>0.8133826475742777</v>
      </c>
      <c r="G385" s="8">
        <f t="shared" si="11"/>
        <v>-0.29799388171895058</v>
      </c>
    </row>
    <row r="386" spans="1:7" x14ac:dyDescent="0.2">
      <c r="A386" s="8" t="s">
        <v>162</v>
      </c>
      <c r="B386" s="8" t="s">
        <v>173</v>
      </c>
      <c r="C386" s="8" t="s">
        <v>678</v>
      </c>
      <c r="D386" s="8">
        <v>4647.8770846164198</v>
      </c>
      <c r="E386" s="8">
        <v>3769.4007835081884</v>
      </c>
      <c r="F386" s="8">
        <f t="shared" si="10"/>
        <v>0.81099407641053611</v>
      </c>
      <c r="G386" s="8">
        <f t="shared" si="11"/>
        <v>-0.30223671800875235</v>
      </c>
    </row>
    <row r="387" spans="1:7" x14ac:dyDescent="0.2">
      <c r="A387" s="8" t="s">
        <v>71</v>
      </c>
      <c r="B387" s="8"/>
      <c r="C387" s="8" t="s">
        <v>679</v>
      </c>
      <c r="D387" s="8">
        <v>3670.987527777364</v>
      </c>
      <c r="E387" s="8">
        <v>2972.7991534767011</v>
      </c>
      <c r="F387" s="8">
        <f t="shared" ref="F387:F450" si="12">E387/D387</f>
        <v>0.80980911293823221</v>
      </c>
      <c r="G387" s="8">
        <f t="shared" ref="G387:G450" si="13">LOG(F387,2)</f>
        <v>-0.30434621685592422</v>
      </c>
    </row>
    <row r="388" spans="1:7" x14ac:dyDescent="0.2">
      <c r="A388" s="8" t="s">
        <v>187</v>
      </c>
      <c r="B388" s="8" t="s">
        <v>189</v>
      </c>
      <c r="C388" s="8" t="s">
        <v>678</v>
      </c>
      <c r="D388" s="8">
        <v>79.347664868270385</v>
      </c>
      <c r="E388" s="8">
        <v>64.22391897946035</v>
      </c>
      <c r="F388" s="8">
        <f t="shared" si="12"/>
        <v>0.80939897961814211</v>
      </c>
      <c r="G388" s="8">
        <f t="shared" si="13"/>
        <v>-0.30507706463561512</v>
      </c>
    </row>
    <row r="389" spans="1:7" x14ac:dyDescent="0.2">
      <c r="A389" s="8" t="s">
        <v>395</v>
      </c>
      <c r="B389" s="8" t="s">
        <v>397</v>
      </c>
      <c r="C389" s="8" t="s">
        <v>678</v>
      </c>
      <c r="D389" s="8">
        <v>2911.6406733697704</v>
      </c>
      <c r="E389" s="8">
        <v>2355.7717897055527</v>
      </c>
      <c r="F389" s="8">
        <f t="shared" si="12"/>
        <v>0.80908740259460443</v>
      </c>
      <c r="G389" s="8">
        <f t="shared" si="13"/>
        <v>-0.30563253502721793</v>
      </c>
    </row>
    <row r="390" spans="1:7" x14ac:dyDescent="0.2">
      <c r="A390" s="8" t="s">
        <v>252</v>
      </c>
      <c r="B390" s="8"/>
      <c r="C390" s="8" t="s">
        <v>679</v>
      </c>
      <c r="D390" s="8">
        <v>4678.5932686398774</v>
      </c>
      <c r="E390" s="8">
        <v>3783.4856961570049</v>
      </c>
      <c r="F390" s="8">
        <f t="shared" si="12"/>
        <v>0.80868019058577179</v>
      </c>
      <c r="G390" s="8">
        <f t="shared" si="13"/>
        <v>-0.30635882322907992</v>
      </c>
    </row>
    <row r="391" spans="1:7" x14ac:dyDescent="0.2">
      <c r="A391" s="8" t="s">
        <v>162</v>
      </c>
      <c r="B391" s="8" t="s">
        <v>174</v>
      </c>
      <c r="C391" s="8" t="s">
        <v>678</v>
      </c>
      <c r="D391" s="8">
        <v>814.26280508575712</v>
      </c>
      <c r="E391" s="8">
        <v>657.96723703773284</v>
      </c>
      <c r="F391" s="8">
        <f t="shared" si="12"/>
        <v>0.8080526740607249</v>
      </c>
      <c r="G391" s="8">
        <f t="shared" si="13"/>
        <v>-0.3074787547205714</v>
      </c>
    </row>
    <row r="392" spans="1:7" x14ac:dyDescent="0.2">
      <c r="A392" s="8" t="s">
        <v>82</v>
      </c>
      <c r="B392" s="8" t="s">
        <v>83</v>
      </c>
      <c r="C392" s="8" t="s">
        <v>678</v>
      </c>
      <c r="D392" s="8">
        <v>69.836537248834219</v>
      </c>
      <c r="E392" s="8">
        <v>56.412618814977186</v>
      </c>
      <c r="F392" s="8">
        <f t="shared" si="12"/>
        <v>0.80778086997603649</v>
      </c>
      <c r="G392" s="8">
        <f t="shared" si="13"/>
        <v>-0.30796411462687984</v>
      </c>
    </row>
    <row r="393" spans="1:7" x14ac:dyDescent="0.2">
      <c r="A393" s="8" t="s">
        <v>592</v>
      </c>
      <c r="B393" s="8" t="s">
        <v>586</v>
      </c>
      <c r="C393" s="8" t="s">
        <v>678</v>
      </c>
      <c r="D393" s="8">
        <v>45.258918614974647</v>
      </c>
      <c r="E393" s="8">
        <v>36.445840722965571</v>
      </c>
      <c r="F393" s="8">
        <f t="shared" si="12"/>
        <v>0.80527422745153421</v>
      </c>
      <c r="G393" s="8">
        <f t="shared" si="13"/>
        <v>-0.3124479337550477</v>
      </c>
    </row>
    <row r="394" spans="1:7" x14ac:dyDescent="0.2">
      <c r="A394" s="8" t="s">
        <v>39</v>
      </c>
      <c r="B394" s="8" t="s">
        <v>41</v>
      </c>
      <c r="C394" s="8" t="s">
        <v>678</v>
      </c>
      <c r="D394" s="8">
        <v>3660.2890913794317</v>
      </c>
      <c r="E394" s="8">
        <v>2940.1817062095597</v>
      </c>
      <c r="F394" s="8">
        <f t="shared" si="12"/>
        <v>0.80326488777461857</v>
      </c>
      <c r="G394" s="8">
        <f t="shared" si="13"/>
        <v>-0.31605227991950341</v>
      </c>
    </row>
    <row r="395" spans="1:7" x14ac:dyDescent="0.2">
      <c r="A395" s="8" t="s">
        <v>311</v>
      </c>
      <c r="B395" s="8" t="s">
        <v>301</v>
      </c>
      <c r="C395" s="8" t="s">
        <v>678</v>
      </c>
      <c r="D395" s="8">
        <v>21.164134345773213</v>
      </c>
      <c r="E395" s="8">
        <v>16.960757370136093</v>
      </c>
      <c r="F395" s="8">
        <f t="shared" si="12"/>
        <v>0.80139150002718651</v>
      </c>
      <c r="G395" s="8">
        <f t="shared" si="13"/>
        <v>-0.31942088700741939</v>
      </c>
    </row>
    <row r="396" spans="1:7" x14ac:dyDescent="0.2">
      <c r="A396" s="8" t="s">
        <v>89</v>
      </c>
      <c r="B396" s="8"/>
      <c r="C396" s="8" t="s">
        <v>679</v>
      </c>
      <c r="D396" s="8">
        <v>549.49178506359704</v>
      </c>
      <c r="E396" s="8">
        <v>440.05174136405469</v>
      </c>
      <c r="F396" s="8">
        <f t="shared" si="12"/>
        <v>0.80083406763419407</v>
      </c>
      <c r="G396" s="8">
        <f t="shared" si="13"/>
        <v>-0.3204247468854296</v>
      </c>
    </row>
    <row r="397" spans="1:7" x14ac:dyDescent="0.2">
      <c r="A397" s="8" t="s">
        <v>320</v>
      </c>
      <c r="B397" s="8" t="s">
        <v>321</v>
      </c>
      <c r="C397" s="8" t="s">
        <v>678</v>
      </c>
      <c r="D397" s="8">
        <v>83.4334394632493</v>
      </c>
      <c r="E397" s="8">
        <v>66.551805458973163</v>
      </c>
      <c r="F397" s="8">
        <f t="shared" si="12"/>
        <v>0.79766345349202405</v>
      </c>
      <c r="G397" s="8">
        <f t="shared" si="13"/>
        <v>-0.32614791534552878</v>
      </c>
    </row>
    <row r="398" spans="1:7" x14ac:dyDescent="0.2">
      <c r="A398" s="8" t="s">
        <v>426</v>
      </c>
      <c r="B398" s="8" t="s">
        <v>432</v>
      </c>
      <c r="C398" s="8" t="s">
        <v>678</v>
      </c>
      <c r="D398" s="8">
        <v>41.667097611775091</v>
      </c>
      <c r="E398" s="8">
        <v>33.225356128601689</v>
      </c>
      <c r="F398" s="8">
        <f t="shared" si="12"/>
        <v>0.79740029982823257</v>
      </c>
      <c r="G398" s="8">
        <f t="shared" si="13"/>
        <v>-0.32662394708833276</v>
      </c>
    </row>
    <row r="399" spans="1:7" x14ac:dyDescent="0.2">
      <c r="A399" s="8" t="s">
        <v>554</v>
      </c>
      <c r="B399" s="8"/>
      <c r="C399" s="8" t="s">
        <v>679</v>
      </c>
      <c r="D399" s="8">
        <v>21.85027845737762</v>
      </c>
      <c r="E399" s="8">
        <v>17.415720315224068</v>
      </c>
      <c r="F399" s="8">
        <f t="shared" si="12"/>
        <v>0.79704798038140112</v>
      </c>
      <c r="G399" s="8">
        <f t="shared" si="13"/>
        <v>-0.32726152126785807</v>
      </c>
    </row>
    <row r="400" spans="1:7" x14ac:dyDescent="0.2">
      <c r="A400" s="8" t="s">
        <v>373</v>
      </c>
      <c r="B400" s="8" t="s">
        <v>374</v>
      </c>
      <c r="C400" s="8" t="s">
        <v>678</v>
      </c>
      <c r="D400" s="8">
        <v>499.36573385519694</v>
      </c>
      <c r="E400" s="8">
        <v>397.63643850454343</v>
      </c>
      <c r="F400" s="8">
        <f t="shared" si="12"/>
        <v>0.79628298769063643</v>
      </c>
      <c r="G400" s="8">
        <f t="shared" si="13"/>
        <v>-0.32864685961651435</v>
      </c>
    </row>
    <row r="401" spans="1:7" x14ac:dyDescent="0.2">
      <c r="A401" s="8" t="s">
        <v>610</v>
      </c>
      <c r="B401" s="8" t="s">
        <v>612</v>
      </c>
      <c r="C401" s="8" t="s">
        <v>678</v>
      </c>
      <c r="D401" s="8">
        <v>20.69612561727671</v>
      </c>
      <c r="E401" s="8">
        <v>16.470050446300061</v>
      </c>
      <c r="F401" s="8">
        <f t="shared" si="12"/>
        <v>0.79580356009006792</v>
      </c>
      <c r="G401" s="8">
        <f t="shared" si="13"/>
        <v>-0.32951574183108551</v>
      </c>
    </row>
    <row r="402" spans="1:7" x14ac:dyDescent="0.2">
      <c r="A402" s="8" t="s">
        <v>244</v>
      </c>
      <c r="B402" s="8" t="s">
        <v>246</v>
      </c>
      <c r="C402" s="8" t="s">
        <v>678</v>
      </c>
      <c r="D402" s="8">
        <v>262.72097233687748</v>
      </c>
      <c r="E402" s="8">
        <v>208.90378992814561</v>
      </c>
      <c r="F402" s="8">
        <f t="shared" si="12"/>
        <v>0.79515460098204849</v>
      </c>
      <c r="G402" s="8">
        <f t="shared" si="13"/>
        <v>-0.33069270570318987</v>
      </c>
    </row>
    <row r="403" spans="1:7" x14ac:dyDescent="0.2">
      <c r="A403" s="8" t="s">
        <v>578</v>
      </c>
      <c r="B403" s="8" t="s">
        <v>581</v>
      </c>
      <c r="C403" s="8" t="s">
        <v>678</v>
      </c>
      <c r="D403" s="8">
        <v>26.079593283781811</v>
      </c>
      <c r="E403" s="8">
        <v>20.709869723280661</v>
      </c>
      <c r="F403" s="8">
        <f t="shared" si="12"/>
        <v>0.79410248073767187</v>
      </c>
      <c r="G403" s="8">
        <f t="shared" si="13"/>
        <v>-0.33260289241645252</v>
      </c>
    </row>
    <row r="404" spans="1:7" x14ac:dyDescent="0.2">
      <c r="A404" s="8" t="s">
        <v>375</v>
      </c>
      <c r="B404" s="8" t="s">
        <v>374</v>
      </c>
      <c r="C404" s="8" t="s">
        <v>678</v>
      </c>
      <c r="D404" s="8">
        <v>501.57882564855663</v>
      </c>
      <c r="E404" s="8">
        <v>398.0729852462083</v>
      </c>
      <c r="F404" s="8">
        <f t="shared" si="12"/>
        <v>0.79363993233065189</v>
      </c>
      <c r="G404" s="8">
        <f t="shared" si="13"/>
        <v>-0.33344347752190123</v>
      </c>
    </row>
    <row r="405" spans="1:7" x14ac:dyDescent="0.2">
      <c r="A405" s="8" t="s">
        <v>512</v>
      </c>
      <c r="B405" s="8" t="s">
        <v>514</v>
      </c>
      <c r="C405" s="8" t="s">
        <v>678</v>
      </c>
      <c r="D405" s="8">
        <v>100.48747406984371</v>
      </c>
      <c r="E405" s="8">
        <v>79.716517456366148</v>
      </c>
      <c r="F405" s="8">
        <f t="shared" si="12"/>
        <v>0.79329805226230754</v>
      </c>
      <c r="G405" s="8">
        <f t="shared" si="13"/>
        <v>-0.33406508805942481</v>
      </c>
    </row>
    <row r="406" spans="1:7" x14ac:dyDescent="0.2">
      <c r="A406" s="8" t="s">
        <v>26</v>
      </c>
      <c r="B406" s="8" t="s">
        <v>29</v>
      </c>
      <c r="C406" s="8" t="s">
        <v>678</v>
      </c>
      <c r="D406" s="8">
        <v>54.75554454206577</v>
      </c>
      <c r="E406" s="8">
        <v>43.418702954768904</v>
      </c>
      <c r="F406" s="8">
        <f t="shared" si="12"/>
        <v>0.79295536767811026</v>
      </c>
      <c r="G406" s="8">
        <f t="shared" si="13"/>
        <v>-0.33468843027156669</v>
      </c>
    </row>
    <row r="407" spans="1:7" x14ac:dyDescent="0.2">
      <c r="A407" s="8" t="s">
        <v>82</v>
      </c>
      <c r="B407" s="8" t="s">
        <v>80</v>
      </c>
      <c r="C407" s="8" t="s">
        <v>678</v>
      </c>
      <c r="D407" s="8">
        <v>946.2648679989361</v>
      </c>
      <c r="E407" s="8">
        <v>750.00798231398733</v>
      </c>
      <c r="F407" s="8">
        <f t="shared" si="12"/>
        <v>0.79259835980176174</v>
      </c>
      <c r="G407" s="8">
        <f t="shared" si="13"/>
        <v>-0.33533811308274342</v>
      </c>
    </row>
    <row r="408" spans="1:7" x14ac:dyDescent="0.2">
      <c r="A408" s="8" t="s">
        <v>124</v>
      </c>
      <c r="B408" s="8" t="s">
        <v>121</v>
      </c>
      <c r="C408" s="8" t="s">
        <v>678</v>
      </c>
      <c r="D408" s="8">
        <v>1431.6590369145656</v>
      </c>
      <c r="E408" s="8">
        <v>1130.6454813907064</v>
      </c>
      <c r="F408" s="8">
        <f t="shared" si="12"/>
        <v>0.78974494082572388</v>
      </c>
      <c r="G408" s="8">
        <f t="shared" si="13"/>
        <v>-0.34054130491460316</v>
      </c>
    </row>
    <row r="409" spans="1:7" x14ac:dyDescent="0.2">
      <c r="A409" s="8" t="s">
        <v>637</v>
      </c>
      <c r="B409" s="8" t="s">
        <v>647</v>
      </c>
      <c r="C409" s="8" t="s">
        <v>678</v>
      </c>
      <c r="D409" s="8">
        <v>1174.858809996249</v>
      </c>
      <c r="E409" s="8">
        <v>925.77353389851896</v>
      </c>
      <c r="F409" s="8">
        <f t="shared" si="12"/>
        <v>0.78798705514365142</v>
      </c>
      <c r="G409" s="8">
        <f t="shared" si="13"/>
        <v>-0.3437561652481681</v>
      </c>
    </row>
    <row r="410" spans="1:7" x14ac:dyDescent="0.2">
      <c r="A410" s="8" t="s">
        <v>97</v>
      </c>
      <c r="B410" s="8" t="s">
        <v>100</v>
      </c>
      <c r="C410" s="8" t="s">
        <v>678</v>
      </c>
      <c r="D410" s="8">
        <v>36047.732206461973</v>
      </c>
      <c r="E410" s="8">
        <v>28389.694652355181</v>
      </c>
      <c r="F410" s="8">
        <f t="shared" si="12"/>
        <v>0.78755840977053193</v>
      </c>
      <c r="G410" s="8">
        <f t="shared" si="13"/>
        <v>-0.34454116902384874</v>
      </c>
    </row>
    <row r="411" spans="1:7" x14ac:dyDescent="0.2">
      <c r="A411" s="8" t="s">
        <v>541</v>
      </c>
      <c r="B411" s="8" t="s">
        <v>547</v>
      </c>
      <c r="C411" s="8" t="s">
        <v>678</v>
      </c>
      <c r="D411" s="8">
        <v>4452.4272471332097</v>
      </c>
      <c r="E411" s="8">
        <v>3499.6481159849045</v>
      </c>
      <c r="F411" s="8">
        <f t="shared" si="12"/>
        <v>0.78600905118398678</v>
      </c>
      <c r="G411" s="8">
        <f t="shared" si="13"/>
        <v>-0.3473821691425808</v>
      </c>
    </row>
    <row r="412" spans="1:7" x14ac:dyDescent="0.2">
      <c r="A412" s="8" t="s">
        <v>537</v>
      </c>
      <c r="B412" s="8" t="s">
        <v>539</v>
      </c>
      <c r="C412" s="8" t="s">
        <v>678</v>
      </c>
      <c r="D412" s="8">
        <v>20.214263084068357</v>
      </c>
      <c r="E412" s="8">
        <v>15.880035342775443</v>
      </c>
      <c r="F412" s="8">
        <f t="shared" si="12"/>
        <v>0.78558566675087527</v>
      </c>
      <c r="G412" s="8">
        <f t="shared" si="13"/>
        <v>-0.34815948740389302</v>
      </c>
    </row>
    <row r="413" spans="1:7" x14ac:dyDescent="0.2">
      <c r="A413" s="8" t="s">
        <v>183</v>
      </c>
      <c r="B413" s="8"/>
      <c r="C413" s="8" t="s">
        <v>679</v>
      </c>
      <c r="D413" s="8">
        <v>1930.6630193758278</v>
      </c>
      <c r="E413" s="8">
        <v>1516.2312358250256</v>
      </c>
      <c r="F413" s="8">
        <f t="shared" si="12"/>
        <v>0.78534224803001318</v>
      </c>
      <c r="G413" s="8">
        <f t="shared" si="13"/>
        <v>-0.34860658491989438</v>
      </c>
    </row>
    <row r="414" spans="1:7" x14ac:dyDescent="0.2">
      <c r="A414" s="8" t="s">
        <v>162</v>
      </c>
      <c r="B414" s="8" t="s">
        <v>175</v>
      </c>
      <c r="C414" s="8" t="s">
        <v>678</v>
      </c>
      <c r="D414" s="8">
        <v>9134.6715379462948</v>
      </c>
      <c r="E414" s="8">
        <v>7173.7989892746973</v>
      </c>
      <c r="F414" s="8">
        <f t="shared" si="12"/>
        <v>0.78533737742775467</v>
      </c>
      <c r="G414" s="8">
        <f t="shared" si="13"/>
        <v>-0.34861553237628284</v>
      </c>
    </row>
    <row r="415" spans="1:7" x14ac:dyDescent="0.2">
      <c r="A415" s="8" t="s">
        <v>653</v>
      </c>
      <c r="B415" s="8" t="s">
        <v>655</v>
      </c>
      <c r="C415" s="8" t="s">
        <v>678</v>
      </c>
      <c r="D415" s="8">
        <v>140.79307874171462</v>
      </c>
      <c r="E415" s="8">
        <v>110.52260268232203</v>
      </c>
      <c r="F415" s="8">
        <f t="shared" si="12"/>
        <v>0.78500025477158664</v>
      </c>
      <c r="G415" s="8">
        <f t="shared" si="13"/>
        <v>-0.34923497265679837</v>
      </c>
    </row>
    <row r="416" spans="1:7" x14ac:dyDescent="0.2">
      <c r="A416" s="8" t="s">
        <v>50</v>
      </c>
      <c r="B416" s="8"/>
      <c r="C416" s="8" t="s">
        <v>679</v>
      </c>
      <c r="D416" s="8">
        <v>1448.2120963027726</v>
      </c>
      <c r="E416" s="8">
        <v>1134.6459335603097</v>
      </c>
      <c r="F416" s="8">
        <f t="shared" si="12"/>
        <v>0.78348049740574277</v>
      </c>
      <c r="G416" s="8">
        <f t="shared" si="13"/>
        <v>-0.35203073167158</v>
      </c>
    </row>
    <row r="417" spans="1:7" x14ac:dyDescent="0.2">
      <c r="A417" s="8" t="s">
        <v>117</v>
      </c>
      <c r="B417" s="8" t="s">
        <v>121</v>
      </c>
      <c r="C417" s="8" t="s">
        <v>678</v>
      </c>
      <c r="D417" s="8">
        <v>1434.7619065102926</v>
      </c>
      <c r="E417" s="8">
        <v>1122.7839829223299</v>
      </c>
      <c r="F417" s="8">
        <f t="shared" si="12"/>
        <v>0.78255770370515843</v>
      </c>
      <c r="G417" s="8">
        <f t="shared" si="13"/>
        <v>-0.35373095845881669</v>
      </c>
    </row>
    <row r="418" spans="1:7" x14ac:dyDescent="0.2">
      <c r="A418" s="8" t="s">
        <v>287</v>
      </c>
      <c r="B418" s="8" t="s">
        <v>288</v>
      </c>
      <c r="C418" s="8" t="s">
        <v>678</v>
      </c>
      <c r="D418" s="8">
        <v>284.19975172786707</v>
      </c>
      <c r="E418" s="8">
        <v>222.20216089600942</v>
      </c>
      <c r="F418" s="8">
        <f t="shared" si="12"/>
        <v>0.78185205843802819</v>
      </c>
      <c r="G418" s="8">
        <f t="shared" si="13"/>
        <v>-0.35503244739246109</v>
      </c>
    </row>
    <row r="419" spans="1:7" x14ac:dyDescent="0.2">
      <c r="A419" s="8" t="s">
        <v>589</v>
      </c>
      <c r="B419" s="8"/>
      <c r="C419" s="8" t="s">
        <v>679</v>
      </c>
      <c r="D419" s="8">
        <v>23.074672152487555</v>
      </c>
      <c r="E419" s="8">
        <v>18.016924459599174</v>
      </c>
      <c r="F419" s="8">
        <f t="shared" si="12"/>
        <v>0.78080955345911029</v>
      </c>
      <c r="G419" s="8">
        <f t="shared" si="13"/>
        <v>-0.35695739003502197</v>
      </c>
    </row>
    <row r="420" spans="1:7" x14ac:dyDescent="0.2">
      <c r="A420" s="8" t="s">
        <v>322</v>
      </c>
      <c r="B420" s="8" t="s">
        <v>321</v>
      </c>
      <c r="C420" s="8" t="s">
        <v>678</v>
      </c>
      <c r="D420" s="8">
        <v>84.759488031832376</v>
      </c>
      <c r="E420" s="8">
        <v>66.137636799009343</v>
      </c>
      <c r="F420" s="8">
        <f t="shared" si="12"/>
        <v>0.78029773816201686</v>
      </c>
      <c r="G420" s="8">
        <f t="shared" si="13"/>
        <v>-0.35790337679888778</v>
      </c>
    </row>
    <row r="421" spans="1:7" x14ac:dyDescent="0.2">
      <c r="A421" s="8" t="s">
        <v>569</v>
      </c>
      <c r="B421" s="8" t="s">
        <v>572</v>
      </c>
      <c r="C421" s="8" t="s">
        <v>678</v>
      </c>
      <c r="D421" s="8">
        <v>70.54765439227171</v>
      </c>
      <c r="E421" s="8">
        <v>54.855252354810496</v>
      </c>
      <c r="F421" s="8">
        <f t="shared" si="12"/>
        <v>0.77756309302353965</v>
      </c>
      <c r="G421" s="8">
        <f t="shared" si="13"/>
        <v>-0.36296835173525899</v>
      </c>
    </row>
    <row r="422" spans="1:7" x14ac:dyDescent="0.2">
      <c r="A422" s="8" t="s">
        <v>38</v>
      </c>
      <c r="B422" s="8"/>
      <c r="C422" s="8" t="s">
        <v>679</v>
      </c>
      <c r="D422" s="8">
        <v>46.067984222844856</v>
      </c>
      <c r="E422" s="8">
        <v>35.770971764897752</v>
      </c>
      <c r="F422" s="8">
        <f t="shared" si="12"/>
        <v>0.7764822439780017</v>
      </c>
      <c r="G422" s="8">
        <f t="shared" si="13"/>
        <v>-0.36497516038138023</v>
      </c>
    </row>
    <row r="423" spans="1:7" x14ac:dyDescent="0.2">
      <c r="A423" s="8" t="s">
        <v>85</v>
      </c>
      <c r="B423" s="8" t="s">
        <v>87</v>
      </c>
      <c r="C423" s="8" t="s">
        <v>678</v>
      </c>
      <c r="D423" s="8">
        <v>128.94802452261041</v>
      </c>
      <c r="E423" s="8">
        <v>100.05083594861054</v>
      </c>
      <c r="F423" s="8">
        <f t="shared" si="12"/>
        <v>0.77590049416435314</v>
      </c>
      <c r="G423" s="8">
        <f t="shared" si="13"/>
        <v>-0.36605644992403719</v>
      </c>
    </row>
    <row r="424" spans="1:7" x14ac:dyDescent="0.2">
      <c r="A424" s="8" t="s">
        <v>117</v>
      </c>
      <c r="B424" s="8" t="s">
        <v>122</v>
      </c>
      <c r="C424" s="8" t="s">
        <v>678</v>
      </c>
      <c r="D424" s="8">
        <v>15059.664812173009</v>
      </c>
      <c r="E424" s="8">
        <v>11678.838545028781</v>
      </c>
      <c r="F424" s="8">
        <f t="shared" si="12"/>
        <v>0.77550454745769359</v>
      </c>
      <c r="G424" s="8">
        <f t="shared" si="13"/>
        <v>-0.36679285382531551</v>
      </c>
    </row>
    <row r="425" spans="1:7" x14ac:dyDescent="0.2">
      <c r="A425" s="8" t="s">
        <v>316</v>
      </c>
      <c r="B425" s="8"/>
      <c r="C425" s="8" t="s">
        <v>679</v>
      </c>
      <c r="D425" s="8">
        <v>809.18689359020414</v>
      </c>
      <c r="E425" s="8">
        <v>627.29463663375202</v>
      </c>
      <c r="F425" s="8">
        <f t="shared" si="12"/>
        <v>0.77521601202729362</v>
      </c>
      <c r="G425" s="8">
        <f t="shared" si="13"/>
        <v>-0.36732972507115857</v>
      </c>
    </row>
    <row r="426" spans="1:7" x14ac:dyDescent="0.2">
      <c r="A426" s="8" t="s">
        <v>162</v>
      </c>
      <c r="B426" s="8" t="s">
        <v>176</v>
      </c>
      <c r="C426" s="8" t="s">
        <v>678</v>
      </c>
      <c r="D426" s="8">
        <v>209.8263434816765</v>
      </c>
      <c r="E426" s="8">
        <v>162.52203739282194</v>
      </c>
      <c r="F426" s="8">
        <f t="shared" si="12"/>
        <v>0.7745549710111328</v>
      </c>
      <c r="G426" s="8">
        <f t="shared" si="13"/>
        <v>-0.36856046259833353</v>
      </c>
    </row>
    <row r="427" spans="1:7" x14ac:dyDescent="0.2">
      <c r="A427" s="8" t="s">
        <v>72</v>
      </c>
      <c r="B427" s="8" t="s">
        <v>80</v>
      </c>
      <c r="C427" s="8" t="s">
        <v>678</v>
      </c>
      <c r="D427" s="8">
        <v>960.88605570997981</v>
      </c>
      <c r="E427" s="8">
        <v>742.57689185280105</v>
      </c>
      <c r="F427" s="8">
        <f t="shared" si="12"/>
        <v>0.77280431684912487</v>
      </c>
      <c r="G427" s="8">
        <f t="shared" si="13"/>
        <v>-0.37182494186348175</v>
      </c>
    </row>
    <row r="428" spans="1:7" x14ac:dyDescent="0.2">
      <c r="A428" s="8" t="s">
        <v>162</v>
      </c>
      <c r="B428" s="8" t="s">
        <v>177</v>
      </c>
      <c r="C428" s="8" t="s">
        <v>678</v>
      </c>
      <c r="D428" s="8">
        <v>279.20969763817584</v>
      </c>
      <c r="E428" s="8">
        <v>215.45207812736544</v>
      </c>
      <c r="F428" s="8">
        <f t="shared" si="12"/>
        <v>0.77164969537185257</v>
      </c>
      <c r="G428" s="8">
        <f t="shared" si="13"/>
        <v>-0.37398203683233511</v>
      </c>
    </row>
    <row r="429" spans="1:7" x14ac:dyDescent="0.2">
      <c r="A429" s="8" t="s">
        <v>215</v>
      </c>
      <c r="B429" s="8" t="s">
        <v>227</v>
      </c>
      <c r="C429" s="8" t="s">
        <v>678</v>
      </c>
      <c r="D429" s="8">
        <v>26.002263554508559</v>
      </c>
      <c r="E429" s="8">
        <v>20.044404783982127</v>
      </c>
      <c r="F429" s="8">
        <f t="shared" si="12"/>
        <v>0.77087153362487193</v>
      </c>
      <c r="G429" s="8">
        <f t="shared" si="13"/>
        <v>-0.37543764103085175</v>
      </c>
    </row>
    <row r="430" spans="1:7" x14ac:dyDescent="0.2">
      <c r="A430" s="8" t="s">
        <v>124</v>
      </c>
      <c r="B430" s="8" t="s">
        <v>122</v>
      </c>
      <c r="C430" s="8" t="s">
        <v>678</v>
      </c>
      <c r="D430" s="8">
        <v>15133.864561944576</v>
      </c>
      <c r="E430" s="8">
        <v>11661.409763576377</v>
      </c>
      <c r="F430" s="8">
        <f t="shared" si="12"/>
        <v>0.77055068887691847</v>
      </c>
      <c r="G430" s="8">
        <f t="shared" si="13"/>
        <v>-0.37603823070277353</v>
      </c>
    </row>
    <row r="431" spans="1:7" x14ac:dyDescent="0.2">
      <c r="A431" s="8" t="s">
        <v>184</v>
      </c>
      <c r="B431" s="8"/>
      <c r="C431" s="8" t="s">
        <v>679</v>
      </c>
      <c r="D431" s="8">
        <v>539.7239812786238</v>
      </c>
      <c r="E431" s="8">
        <v>415.83782975824192</v>
      </c>
      <c r="F431" s="8">
        <f t="shared" si="12"/>
        <v>0.7704638744661827</v>
      </c>
      <c r="G431" s="8">
        <f t="shared" si="13"/>
        <v>-0.37620078169087973</v>
      </c>
    </row>
    <row r="432" spans="1:7" x14ac:dyDescent="0.2">
      <c r="A432" s="8" t="s">
        <v>458</v>
      </c>
      <c r="B432" s="8" t="s">
        <v>464</v>
      </c>
      <c r="C432" s="8" t="s">
        <v>678</v>
      </c>
      <c r="D432" s="8">
        <v>316.03593146362493</v>
      </c>
      <c r="E432" s="8">
        <v>242.85242829662735</v>
      </c>
      <c r="F432" s="8">
        <f t="shared" si="12"/>
        <v>0.76843296637799918</v>
      </c>
      <c r="G432" s="8">
        <f t="shared" si="13"/>
        <v>-0.38000868180551128</v>
      </c>
    </row>
    <row r="433" spans="1:7" x14ac:dyDescent="0.2">
      <c r="A433" s="8" t="s">
        <v>44</v>
      </c>
      <c r="B433" s="8"/>
      <c r="C433" s="8" t="s">
        <v>679</v>
      </c>
      <c r="D433" s="8">
        <v>297.51018347736391</v>
      </c>
      <c r="E433" s="8">
        <v>227.69706838169779</v>
      </c>
      <c r="F433" s="8">
        <f t="shared" si="12"/>
        <v>0.76534209928656827</v>
      </c>
      <c r="G433" s="8">
        <f t="shared" si="13"/>
        <v>-0.38582333450263084</v>
      </c>
    </row>
    <row r="434" spans="1:7" x14ac:dyDescent="0.2">
      <c r="A434" s="8" t="s">
        <v>414</v>
      </c>
      <c r="B434" s="8" t="s">
        <v>421</v>
      </c>
      <c r="C434" s="8" t="s">
        <v>678</v>
      </c>
      <c r="D434" s="8">
        <v>56.237548344461715</v>
      </c>
      <c r="E434" s="8">
        <v>43.037404823373649</v>
      </c>
      <c r="F434" s="8">
        <f t="shared" si="12"/>
        <v>0.76527882331861963</v>
      </c>
      <c r="G434" s="8">
        <f t="shared" si="13"/>
        <v>-0.38594261671532076</v>
      </c>
    </row>
    <row r="435" spans="1:7" x14ac:dyDescent="0.2">
      <c r="A435" s="8" t="s">
        <v>309</v>
      </c>
      <c r="B435" s="8"/>
      <c r="C435" s="8" t="s">
        <v>679</v>
      </c>
      <c r="D435" s="8">
        <v>803.81051479796338</v>
      </c>
      <c r="E435" s="8">
        <v>613.97031754002478</v>
      </c>
      <c r="F435" s="8">
        <f t="shared" si="12"/>
        <v>0.76382469031814715</v>
      </c>
      <c r="G435" s="8">
        <f t="shared" si="13"/>
        <v>-0.38868653965090483</v>
      </c>
    </row>
    <row r="436" spans="1:7" x14ac:dyDescent="0.2">
      <c r="A436" s="8" t="s">
        <v>232</v>
      </c>
      <c r="B436" s="8" t="s">
        <v>235</v>
      </c>
      <c r="C436" s="8" t="s">
        <v>678</v>
      </c>
      <c r="D436" s="8">
        <v>151.61172288453182</v>
      </c>
      <c r="E436" s="8">
        <v>115.15530096566377</v>
      </c>
      <c r="F436" s="8">
        <f t="shared" si="12"/>
        <v>0.75954087701626194</v>
      </c>
      <c r="G436" s="8">
        <f t="shared" si="13"/>
        <v>-0.39680048502279375</v>
      </c>
    </row>
    <row r="437" spans="1:7" x14ac:dyDescent="0.2">
      <c r="A437" s="8" t="s">
        <v>82</v>
      </c>
      <c r="B437" s="8" t="s">
        <v>79</v>
      </c>
      <c r="C437" s="8" t="s">
        <v>678</v>
      </c>
      <c r="D437" s="8">
        <v>247.00989862498523</v>
      </c>
      <c r="E437" s="8">
        <v>187.60320850735744</v>
      </c>
      <c r="F437" s="8">
        <f t="shared" si="12"/>
        <v>0.75949672281020575</v>
      </c>
      <c r="G437" s="8">
        <f t="shared" si="13"/>
        <v>-0.39688435530241933</v>
      </c>
    </row>
    <row r="438" spans="1:7" x14ac:dyDescent="0.2">
      <c r="A438" s="8" t="s">
        <v>88</v>
      </c>
      <c r="B438" s="8" t="s">
        <v>87</v>
      </c>
      <c r="C438" s="8" t="s">
        <v>678</v>
      </c>
      <c r="D438" s="8">
        <v>133.84624719068333</v>
      </c>
      <c r="E438" s="8">
        <v>101.63058049047822</v>
      </c>
      <c r="F438" s="8">
        <f t="shared" si="12"/>
        <v>0.75930840515603526</v>
      </c>
      <c r="G438" s="8">
        <f t="shared" si="13"/>
        <v>-0.39724211673233978</v>
      </c>
    </row>
    <row r="439" spans="1:7" x14ac:dyDescent="0.2">
      <c r="A439" s="8" t="s">
        <v>249</v>
      </c>
      <c r="B439" s="8"/>
      <c r="C439" s="8" t="s">
        <v>679</v>
      </c>
      <c r="D439" s="8">
        <v>33.462047713395727</v>
      </c>
      <c r="E439" s="8">
        <v>25.384450719844857</v>
      </c>
      <c r="F439" s="8">
        <f t="shared" si="12"/>
        <v>0.75860422342541822</v>
      </c>
      <c r="G439" s="8">
        <f t="shared" si="13"/>
        <v>-0.39858069122522899</v>
      </c>
    </row>
    <row r="440" spans="1:7" x14ac:dyDescent="0.2">
      <c r="A440" s="8" t="s">
        <v>672</v>
      </c>
      <c r="B440" s="8" t="s">
        <v>674</v>
      </c>
      <c r="C440" s="8" t="s">
        <v>678</v>
      </c>
      <c r="D440" s="8">
        <v>5126.7645421833322</v>
      </c>
      <c r="E440" s="8">
        <v>3885.1289894876718</v>
      </c>
      <c r="F440" s="8">
        <f t="shared" si="12"/>
        <v>0.75781303344840456</v>
      </c>
      <c r="G440" s="8">
        <f t="shared" si="13"/>
        <v>-0.4000861422541464</v>
      </c>
    </row>
    <row r="441" spans="1:7" x14ac:dyDescent="0.2">
      <c r="A441" s="8" t="s">
        <v>293</v>
      </c>
      <c r="B441" s="8"/>
      <c r="C441" s="8" t="s">
        <v>679</v>
      </c>
      <c r="D441" s="8">
        <v>177.05220262602603</v>
      </c>
      <c r="E441" s="8">
        <v>134.14096996987087</v>
      </c>
      <c r="F441" s="8">
        <f t="shared" si="12"/>
        <v>0.75763513800055171</v>
      </c>
      <c r="G441" s="8">
        <f t="shared" si="13"/>
        <v>-0.40042485246070869</v>
      </c>
    </row>
    <row r="442" spans="1:7" x14ac:dyDescent="0.2">
      <c r="A442" s="8" t="s">
        <v>592</v>
      </c>
      <c r="B442" s="8" t="s">
        <v>588</v>
      </c>
      <c r="C442" s="8" t="s">
        <v>678</v>
      </c>
      <c r="D442" s="8">
        <v>62.854585270298415</v>
      </c>
      <c r="E442" s="8">
        <v>47.609412355954369</v>
      </c>
      <c r="F442" s="8">
        <f t="shared" si="12"/>
        <v>0.75745328922648913</v>
      </c>
      <c r="G442" s="8">
        <f t="shared" si="13"/>
        <v>-0.40077117195081496</v>
      </c>
    </row>
    <row r="443" spans="1:7" x14ac:dyDescent="0.2">
      <c r="A443" s="8" t="s">
        <v>238</v>
      </c>
      <c r="B443" s="8"/>
      <c r="C443" s="8" t="s">
        <v>679</v>
      </c>
      <c r="D443" s="8">
        <v>41.955797793708626</v>
      </c>
      <c r="E443" s="8">
        <v>31.763335969845777</v>
      </c>
      <c r="F443" s="8">
        <f t="shared" si="12"/>
        <v>0.75706666635257658</v>
      </c>
      <c r="G443" s="8">
        <f t="shared" si="13"/>
        <v>-0.40150774714475596</v>
      </c>
    </row>
    <row r="444" spans="1:7" x14ac:dyDescent="0.2">
      <c r="A444" s="8" t="s">
        <v>471</v>
      </c>
      <c r="B444" s="8" t="s">
        <v>469</v>
      </c>
      <c r="C444" s="8" t="s">
        <v>678</v>
      </c>
      <c r="D444" s="8">
        <v>40.537593859690674</v>
      </c>
      <c r="E444" s="8">
        <v>30.675386779912444</v>
      </c>
      <c r="F444" s="8">
        <f t="shared" si="12"/>
        <v>0.75671454221201562</v>
      </c>
      <c r="G444" s="8">
        <f t="shared" si="13"/>
        <v>-0.40217892440293956</v>
      </c>
    </row>
    <row r="445" spans="1:7" x14ac:dyDescent="0.2">
      <c r="A445" s="8" t="s">
        <v>124</v>
      </c>
      <c r="B445" s="8" t="s">
        <v>126</v>
      </c>
      <c r="C445" s="8" t="s">
        <v>678</v>
      </c>
      <c r="D445" s="8">
        <v>27.287074652772681</v>
      </c>
      <c r="E445" s="8">
        <v>20.64560892835723</v>
      </c>
      <c r="F445" s="8">
        <f t="shared" si="12"/>
        <v>0.75660763167441247</v>
      </c>
      <c r="G445" s="8">
        <f t="shared" si="13"/>
        <v>-0.40238276639420478</v>
      </c>
    </row>
    <row r="446" spans="1:7" x14ac:dyDescent="0.2">
      <c r="A446" s="8" t="s">
        <v>109</v>
      </c>
      <c r="B446" s="8" t="s">
        <v>112</v>
      </c>
      <c r="C446" s="8" t="s">
        <v>678</v>
      </c>
      <c r="D446" s="8">
        <v>188.29474042237226</v>
      </c>
      <c r="E446" s="8">
        <v>142.36465377223664</v>
      </c>
      <c r="F446" s="8">
        <f t="shared" si="12"/>
        <v>0.75607344874791604</v>
      </c>
      <c r="G446" s="8">
        <f t="shared" si="13"/>
        <v>-0.40340170303722023</v>
      </c>
    </row>
    <row r="447" spans="1:7" x14ac:dyDescent="0.2">
      <c r="A447" s="8" t="s">
        <v>162</v>
      </c>
      <c r="B447" s="8" t="s">
        <v>178</v>
      </c>
      <c r="C447" s="8" t="s">
        <v>678</v>
      </c>
      <c r="D447" s="8">
        <v>604.67215720094077</v>
      </c>
      <c r="E447" s="8">
        <v>455.30096731818139</v>
      </c>
      <c r="F447" s="8">
        <f t="shared" si="12"/>
        <v>0.75297160931932694</v>
      </c>
      <c r="G447" s="8">
        <f t="shared" si="13"/>
        <v>-0.40933262556304467</v>
      </c>
    </row>
    <row r="448" spans="1:7" x14ac:dyDescent="0.2">
      <c r="A448" s="8" t="s">
        <v>506</v>
      </c>
      <c r="B448" s="8" t="s">
        <v>505</v>
      </c>
      <c r="C448" s="8" t="s">
        <v>678</v>
      </c>
      <c r="D448" s="8">
        <v>40.428202224320124</v>
      </c>
      <c r="E448" s="8">
        <v>30.419736788184537</v>
      </c>
      <c r="F448" s="8">
        <f t="shared" si="12"/>
        <v>0.75243852346927109</v>
      </c>
      <c r="G448" s="8">
        <f t="shared" si="13"/>
        <v>-0.41035438080122105</v>
      </c>
    </row>
    <row r="449" spans="1:7" x14ac:dyDescent="0.2">
      <c r="A449" s="8" t="s">
        <v>473</v>
      </c>
      <c r="B449" s="8" t="s">
        <v>476</v>
      </c>
      <c r="C449" s="8" t="s">
        <v>678</v>
      </c>
      <c r="D449" s="8">
        <v>67.539026851937052</v>
      </c>
      <c r="E449" s="8">
        <v>50.662366097428439</v>
      </c>
      <c r="F449" s="8">
        <f t="shared" si="12"/>
        <v>0.7501198708191843</v>
      </c>
      <c r="G449" s="8">
        <f t="shared" si="13"/>
        <v>-0.41480693498846066</v>
      </c>
    </row>
    <row r="450" spans="1:7" x14ac:dyDescent="0.2">
      <c r="A450" s="8" t="s">
        <v>57</v>
      </c>
      <c r="B450" s="8" t="s">
        <v>62</v>
      </c>
      <c r="C450" s="8" t="s">
        <v>678</v>
      </c>
      <c r="D450" s="8">
        <v>1996.8156181457284</v>
      </c>
      <c r="E450" s="8">
        <v>1497.5184575136232</v>
      </c>
      <c r="F450" s="8">
        <f t="shared" si="12"/>
        <v>0.74995329759301477</v>
      </c>
      <c r="G450" s="8">
        <f t="shared" si="13"/>
        <v>-0.4151273385172855</v>
      </c>
    </row>
    <row r="451" spans="1:7" x14ac:dyDescent="0.2">
      <c r="A451" s="8" t="s">
        <v>458</v>
      </c>
      <c r="B451" s="8" t="s">
        <v>465</v>
      </c>
      <c r="C451" s="8" t="s">
        <v>678</v>
      </c>
      <c r="D451" s="8">
        <v>62.954477397630704</v>
      </c>
      <c r="E451" s="8">
        <v>47.000284455023667</v>
      </c>
      <c r="F451" s="8">
        <f t="shared" ref="F451:F514" si="14">E451/D451</f>
        <v>0.74657572261560101</v>
      </c>
      <c r="G451" s="8">
        <f t="shared" ref="G451:G514" si="15">LOG(F451,2)</f>
        <v>-0.42163949949516977</v>
      </c>
    </row>
    <row r="452" spans="1:7" x14ac:dyDescent="0.2">
      <c r="A452" s="8" t="s">
        <v>14</v>
      </c>
      <c r="B452" s="8" t="s">
        <v>19</v>
      </c>
      <c r="C452" s="8" t="s">
        <v>678</v>
      </c>
      <c r="D452" s="8">
        <v>57.225598555078307</v>
      </c>
      <c r="E452" s="8">
        <v>42.677396345581066</v>
      </c>
      <c r="F452" s="8">
        <f t="shared" si="14"/>
        <v>0.74577457332324915</v>
      </c>
      <c r="G452" s="8">
        <f t="shared" si="15"/>
        <v>-0.42318848464331638</v>
      </c>
    </row>
    <row r="453" spans="1:7" x14ac:dyDescent="0.2">
      <c r="A453" s="8" t="s">
        <v>202</v>
      </c>
      <c r="B453" s="8" t="s">
        <v>204</v>
      </c>
      <c r="C453" s="8" t="s">
        <v>678</v>
      </c>
      <c r="D453" s="8">
        <v>25882.177955474886</v>
      </c>
      <c r="E453" s="8">
        <v>19296.646103638956</v>
      </c>
      <c r="F453" s="8">
        <f t="shared" si="14"/>
        <v>0.74555727639439684</v>
      </c>
      <c r="G453" s="8">
        <f t="shared" si="15"/>
        <v>-0.4236089050935784</v>
      </c>
    </row>
    <row r="454" spans="1:7" x14ac:dyDescent="0.2">
      <c r="A454" s="8" t="s">
        <v>232</v>
      </c>
      <c r="B454" s="8" t="s">
        <v>236</v>
      </c>
      <c r="C454" s="8" t="s">
        <v>678</v>
      </c>
      <c r="D454" s="8">
        <v>449.8984430927942</v>
      </c>
      <c r="E454" s="8">
        <v>335.4245441704702</v>
      </c>
      <c r="F454" s="8">
        <f t="shared" si="14"/>
        <v>0.74555613454587333</v>
      </c>
      <c r="G454" s="8">
        <f t="shared" si="15"/>
        <v>-0.42361111463604545</v>
      </c>
    </row>
    <row r="455" spans="1:7" x14ac:dyDescent="0.2">
      <c r="A455" s="8" t="s">
        <v>14</v>
      </c>
      <c r="B455" s="8" t="s">
        <v>20</v>
      </c>
      <c r="C455" s="8" t="s">
        <v>678</v>
      </c>
      <c r="D455" s="8">
        <v>104.46900224081674</v>
      </c>
      <c r="E455" s="8">
        <v>77.821912434223236</v>
      </c>
      <c r="F455" s="8">
        <f t="shared" si="14"/>
        <v>0.74492826355163266</v>
      </c>
      <c r="G455" s="8">
        <f t="shared" si="15"/>
        <v>-0.42482659387815774</v>
      </c>
    </row>
    <row r="456" spans="1:7" x14ac:dyDescent="0.2">
      <c r="A456" s="8" t="s">
        <v>519</v>
      </c>
      <c r="B456" s="8"/>
      <c r="C456" s="8" t="s">
        <v>679</v>
      </c>
      <c r="D456" s="8">
        <v>58.464493942533281</v>
      </c>
      <c r="E456" s="8">
        <v>43.538212359961875</v>
      </c>
      <c r="F456" s="8">
        <f t="shared" si="14"/>
        <v>0.74469493232519979</v>
      </c>
      <c r="G456" s="8">
        <f t="shared" si="15"/>
        <v>-0.42527855489345895</v>
      </c>
    </row>
    <row r="457" spans="1:7" x14ac:dyDescent="0.2">
      <c r="A457" s="8" t="s">
        <v>279</v>
      </c>
      <c r="B457" s="8" t="s">
        <v>282</v>
      </c>
      <c r="C457" s="8" t="s">
        <v>678</v>
      </c>
      <c r="D457" s="8">
        <v>106.54323204324137</v>
      </c>
      <c r="E457" s="8">
        <v>79.263339533359371</v>
      </c>
      <c r="F457" s="8">
        <f t="shared" si="14"/>
        <v>0.74395471221663101</v>
      </c>
      <c r="G457" s="8">
        <f t="shared" si="15"/>
        <v>-0.42671329405015418</v>
      </c>
    </row>
    <row r="458" spans="1:7" x14ac:dyDescent="0.2">
      <c r="A458" s="8" t="s">
        <v>162</v>
      </c>
      <c r="B458" s="8" t="s">
        <v>179</v>
      </c>
      <c r="C458" s="8" t="s">
        <v>678</v>
      </c>
      <c r="D458" s="8">
        <v>20263.643410091827</v>
      </c>
      <c r="E458" s="8">
        <v>15058.405526309245</v>
      </c>
      <c r="F458" s="8">
        <f t="shared" si="14"/>
        <v>0.74312428528078833</v>
      </c>
      <c r="G458" s="8">
        <f t="shared" si="15"/>
        <v>-0.42832457757807907</v>
      </c>
    </row>
    <row r="459" spans="1:7" x14ac:dyDescent="0.2">
      <c r="A459" s="8" t="s">
        <v>294</v>
      </c>
      <c r="B459" s="8" t="s">
        <v>302</v>
      </c>
      <c r="C459" s="8" t="s">
        <v>678</v>
      </c>
      <c r="D459" s="8">
        <v>156.02372872272281</v>
      </c>
      <c r="E459" s="8">
        <v>115.90888504380041</v>
      </c>
      <c r="F459" s="8">
        <f t="shared" si="14"/>
        <v>0.74289267403541936</v>
      </c>
      <c r="G459" s="8">
        <f t="shared" si="15"/>
        <v>-0.42877429572660869</v>
      </c>
    </row>
    <row r="460" spans="1:7" x14ac:dyDescent="0.2">
      <c r="A460" s="8" t="s">
        <v>307</v>
      </c>
      <c r="B460" s="8" t="s">
        <v>308</v>
      </c>
      <c r="C460" s="8" t="s">
        <v>678</v>
      </c>
      <c r="D460" s="8">
        <v>41.701894095463018</v>
      </c>
      <c r="E460" s="8">
        <v>30.912620568217164</v>
      </c>
      <c r="F460" s="8">
        <f t="shared" si="14"/>
        <v>0.74127617554859027</v>
      </c>
      <c r="G460" s="8">
        <f t="shared" si="15"/>
        <v>-0.43191695065213209</v>
      </c>
    </row>
    <row r="461" spans="1:7" x14ac:dyDescent="0.2">
      <c r="A461" s="8" t="s">
        <v>14</v>
      </c>
      <c r="B461" s="8" t="s">
        <v>21</v>
      </c>
      <c r="C461" s="8" t="s">
        <v>678</v>
      </c>
      <c r="D461" s="8">
        <v>51.342708141612604</v>
      </c>
      <c r="E461" s="8">
        <v>37.987664429888582</v>
      </c>
      <c r="F461" s="8">
        <f t="shared" si="14"/>
        <v>0.73988431473290495</v>
      </c>
      <c r="G461" s="8">
        <f t="shared" si="15"/>
        <v>-0.43462838037313728</v>
      </c>
    </row>
    <row r="462" spans="1:7" x14ac:dyDescent="0.2">
      <c r="A462" s="8" t="s">
        <v>635</v>
      </c>
      <c r="B462" s="8" t="s">
        <v>632</v>
      </c>
      <c r="C462" s="8" t="s">
        <v>678</v>
      </c>
      <c r="D462" s="8">
        <v>186.68916723607731</v>
      </c>
      <c r="E462" s="8">
        <v>138.08512863823017</v>
      </c>
      <c r="F462" s="8">
        <f t="shared" si="14"/>
        <v>0.73965260375078423</v>
      </c>
      <c r="G462" s="8">
        <f t="shared" si="15"/>
        <v>-0.43508026269304673</v>
      </c>
    </row>
    <row r="463" spans="1:7" x14ac:dyDescent="0.2">
      <c r="A463" s="8" t="s">
        <v>215</v>
      </c>
      <c r="B463" s="8" t="s">
        <v>228</v>
      </c>
      <c r="C463" s="8" t="s">
        <v>678</v>
      </c>
      <c r="D463" s="8">
        <v>27.096646879088475</v>
      </c>
      <c r="E463" s="8">
        <v>19.995294908186985</v>
      </c>
      <c r="F463" s="8">
        <f t="shared" si="14"/>
        <v>0.73792506495031029</v>
      </c>
      <c r="G463" s="8">
        <f t="shared" si="15"/>
        <v>-0.43845377441944805</v>
      </c>
    </row>
    <row r="464" spans="1:7" x14ac:dyDescent="0.2">
      <c r="A464" s="8" t="s">
        <v>621</v>
      </c>
      <c r="B464" s="8" t="s">
        <v>622</v>
      </c>
      <c r="C464" s="8" t="s">
        <v>678</v>
      </c>
      <c r="D464" s="8">
        <v>145.57417301251962</v>
      </c>
      <c r="E464" s="8">
        <v>107.3624170046038</v>
      </c>
      <c r="F464" s="8">
        <f t="shared" si="14"/>
        <v>0.73751005953075521</v>
      </c>
      <c r="G464" s="8">
        <f t="shared" si="15"/>
        <v>-0.43926536723920612</v>
      </c>
    </row>
    <row r="465" spans="1:7" x14ac:dyDescent="0.2">
      <c r="A465" s="8" t="s">
        <v>284</v>
      </c>
      <c r="B465" s="8"/>
      <c r="C465" s="8" t="s">
        <v>679</v>
      </c>
      <c r="D465" s="8">
        <v>457.13282207755049</v>
      </c>
      <c r="E465" s="8">
        <v>336.92222123372636</v>
      </c>
      <c r="F465" s="8">
        <f t="shared" si="14"/>
        <v>0.7370335380918438</v>
      </c>
      <c r="G465" s="8">
        <f t="shared" si="15"/>
        <v>-0.44019782544774683</v>
      </c>
    </row>
    <row r="466" spans="1:7" x14ac:dyDescent="0.2">
      <c r="A466" s="8" t="s">
        <v>468</v>
      </c>
      <c r="B466" s="8" t="s">
        <v>464</v>
      </c>
      <c r="C466" s="8" t="s">
        <v>678</v>
      </c>
      <c r="D466" s="8">
        <v>27.56094919854457</v>
      </c>
      <c r="E466" s="8">
        <v>20.310155388462221</v>
      </c>
      <c r="F466" s="8">
        <f t="shared" si="14"/>
        <v>0.73691784858900122</v>
      </c>
      <c r="G466" s="8">
        <f t="shared" si="15"/>
        <v>-0.44042429787266507</v>
      </c>
    </row>
    <row r="467" spans="1:7" x14ac:dyDescent="0.2">
      <c r="A467" s="8" t="s">
        <v>109</v>
      </c>
      <c r="B467" s="8" t="s">
        <v>113</v>
      </c>
      <c r="C467" s="8" t="s">
        <v>678</v>
      </c>
      <c r="D467" s="8">
        <v>1042.7480033353327</v>
      </c>
      <c r="E467" s="8">
        <v>767.84279098417949</v>
      </c>
      <c r="F467" s="8">
        <f t="shared" si="14"/>
        <v>0.73636467154879059</v>
      </c>
      <c r="G467" s="8">
        <f t="shared" si="15"/>
        <v>-0.44150768249067374</v>
      </c>
    </row>
    <row r="468" spans="1:7" x14ac:dyDescent="0.2">
      <c r="A468" s="8" t="s">
        <v>162</v>
      </c>
      <c r="B468" s="8" t="s">
        <v>180</v>
      </c>
      <c r="C468" s="8" t="s">
        <v>678</v>
      </c>
      <c r="D468" s="8">
        <v>2386.8056666631037</v>
      </c>
      <c r="E468" s="8">
        <v>1757.5376608508323</v>
      </c>
      <c r="F468" s="8">
        <f t="shared" si="14"/>
        <v>0.73635557573816823</v>
      </c>
      <c r="G468" s="8">
        <f t="shared" si="15"/>
        <v>-0.44152550322872919</v>
      </c>
    </row>
    <row r="469" spans="1:7" x14ac:dyDescent="0.2">
      <c r="A469" s="8" t="s">
        <v>162</v>
      </c>
      <c r="B469" s="8" t="s">
        <v>181</v>
      </c>
      <c r="C469" s="8" t="s">
        <v>678</v>
      </c>
      <c r="D469" s="8">
        <v>60.899103584224719</v>
      </c>
      <c r="E469" s="8">
        <v>44.799134543276509</v>
      </c>
      <c r="F469" s="8">
        <f t="shared" si="14"/>
        <v>0.73562880086269877</v>
      </c>
      <c r="G469" s="8">
        <f t="shared" si="15"/>
        <v>-0.44295013056927895</v>
      </c>
    </row>
    <row r="470" spans="1:7" x14ac:dyDescent="0.2">
      <c r="A470" s="8" t="s">
        <v>109</v>
      </c>
      <c r="B470" s="8" t="s">
        <v>114</v>
      </c>
      <c r="C470" s="8" t="s">
        <v>678</v>
      </c>
      <c r="D470" s="8">
        <v>12245.745819988035</v>
      </c>
      <c r="E470" s="8">
        <v>8993.6468077483169</v>
      </c>
      <c r="F470" s="8">
        <f t="shared" si="14"/>
        <v>0.73443030256830077</v>
      </c>
      <c r="G470" s="8">
        <f t="shared" si="15"/>
        <v>-0.44530250936125032</v>
      </c>
    </row>
    <row r="471" spans="1:7" x14ac:dyDescent="0.2">
      <c r="A471" s="8" t="s">
        <v>468</v>
      </c>
      <c r="B471" s="8" t="s">
        <v>469</v>
      </c>
      <c r="C471" s="8" t="s">
        <v>678</v>
      </c>
      <c r="D471" s="8">
        <v>44.474826038937522</v>
      </c>
      <c r="E471" s="8">
        <v>32.659895962974645</v>
      </c>
      <c r="F471" s="8">
        <f t="shared" si="14"/>
        <v>0.73434567083817359</v>
      </c>
      <c r="G471" s="8">
        <f t="shared" si="15"/>
        <v>-0.44546876722453532</v>
      </c>
    </row>
    <row r="472" spans="1:7" x14ac:dyDescent="0.2">
      <c r="A472" s="8" t="s">
        <v>266</v>
      </c>
      <c r="B472" s="8" t="s">
        <v>269</v>
      </c>
      <c r="C472" s="8" t="s">
        <v>678</v>
      </c>
      <c r="D472" s="8">
        <v>3073.8869863624104</v>
      </c>
      <c r="E472" s="8">
        <v>2248.140400349298</v>
      </c>
      <c r="F472" s="8">
        <f t="shared" si="14"/>
        <v>0.7313672917460482</v>
      </c>
      <c r="G472" s="8">
        <f t="shared" si="15"/>
        <v>-0.45133198706360461</v>
      </c>
    </row>
    <row r="473" spans="1:7" x14ac:dyDescent="0.2">
      <c r="A473" s="8" t="s">
        <v>582</v>
      </c>
      <c r="B473" s="8" t="s">
        <v>584</v>
      </c>
      <c r="C473" s="8" t="s">
        <v>678</v>
      </c>
      <c r="D473" s="8">
        <v>160.18280269411795</v>
      </c>
      <c r="E473" s="8">
        <v>117.09139686691375</v>
      </c>
      <c r="F473" s="8">
        <f t="shared" si="14"/>
        <v>0.73098606652868514</v>
      </c>
      <c r="G473" s="8">
        <f t="shared" si="15"/>
        <v>-0.4520841879456946</v>
      </c>
    </row>
    <row r="474" spans="1:7" x14ac:dyDescent="0.2">
      <c r="A474" s="8" t="s">
        <v>138</v>
      </c>
      <c r="B474" s="8"/>
      <c r="C474" s="8" t="s">
        <v>679</v>
      </c>
      <c r="D474" s="8">
        <v>31.699080490963659</v>
      </c>
      <c r="E474" s="8">
        <v>23.158745870200125</v>
      </c>
      <c r="F474" s="8">
        <f t="shared" si="14"/>
        <v>0.73058099829747125</v>
      </c>
      <c r="G474" s="8">
        <f t="shared" si="15"/>
        <v>-0.45288386379693696</v>
      </c>
    </row>
    <row r="475" spans="1:7" x14ac:dyDescent="0.2">
      <c r="A475" s="8" t="s">
        <v>187</v>
      </c>
      <c r="B475" s="8" t="s">
        <v>190</v>
      </c>
      <c r="C475" s="8" t="s">
        <v>678</v>
      </c>
      <c r="D475" s="8">
        <v>44.627074863709993</v>
      </c>
      <c r="E475" s="8">
        <v>32.57830739272633</v>
      </c>
      <c r="F475" s="8">
        <f t="shared" si="14"/>
        <v>0.73001216172513417</v>
      </c>
      <c r="G475" s="8">
        <f t="shared" si="15"/>
        <v>-0.4540075959434926</v>
      </c>
    </row>
    <row r="476" spans="1:7" x14ac:dyDescent="0.2">
      <c r="A476" s="8" t="s">
        <v>26</v>
      </c>
      <c r="B476" s="8" t="s">
        <v>22</v>
      </c>
      <c r="C476" s="8" t="s">
        <v>678</v>
      </c>
      <c r="D476" s="8">
        <v>35.157508658409384</v>
      </c>
      <c r="E476" s="8">
        <v>25.646239446047147</v>
      </c>
      <c r="F476" s="8">
        <f t="shared" si="14"/>
        <v>0.72946691687474785</v>
      </c>
      <c r="G476" s="8">
        <f t="shared" si="15"/>
        <v>-0.45508554504170518</v>
      </c>
    </row>
    <row r="477" spans="1:7" x14ac:dyDescent="0.2">
      <c r="A477" s="8" t="s">
        <v>257</v>
      </c>
      <c r="B477" s="8" t="s">
        <v>256</v>
      </c>
      <c r="C477" s="8" t="s">
        <v>678</v>
      </c>
      <c r="D477" s="8">
        <v>22.301374859755054</v>
      </c>
      <c r="E477" s="8">
        <v>16.210438576294358</v>
      </c>
      <c r="F477" s="8">
        <f t="shared" si="14"/>
        <v>0.72688068239001857</v>
      </c>
      <c r="G477" s="8">
        <f t="shared" si="15"/>
        <v>-0.46020952998837639</v>
      </c>
    </row>
    <row r="478" spans="1:7" x14ac:dyDescent="0.2">
      <c r="A478" s="8" t="s">
        <v>471</v>
      </c>
      <c r="B478" s="8" t="s">
        <v>466</v>
      </c>
      <c r="C478" s="8" t="s">
        <v>678</v>
      </c>
      <c r="D478" s="8">
        <v>22.138654695494548</v>
      </c>
      <c r="E478" s="8">
        <v>16.015087501212086</v>
      </c>
      <c r="F478" s="8">
        <f t="shared" si="14"/>
        <v>0.72339930865226998</v>
      </c>
      <c r="G478" s="8">
        <f t="shared" si="15"/>
        <v>-0.46713587566671672</v>
      </c>
    </row>
    <row r="479" spans="1:7" x14ac:dyDescent="0.2">
      <c r="A479" s="8" t="s">
        <v>569</v>
      </c>
      <c r="B479" s="8" t="s">
        <v>573</v>
      </c>
      <c r="C479" s="8" t="s">
        <v>678</v>
      </c>
      <c r="D479" s="8">
        <v>20.794721969342625</v>
      </c>
      <c r="E479" s="8">
        <v>15.013080593920245</v>
      </c>
      <c r="F479" s="8">
        <f t="shared" si="14"/>
        <v>0.7219659207780621</v>
      </c>
      <c r="G479" s="8">
        <f t="shared" si="15"/>
        <v>-0.46999735623041122</v>
      </c>
    </row>
    <row r="480" spans="1:7" x14ac:dyDescent="0.2">
      <c r="A480" s="8" t="s">
        <v>90</v>
      </c>
      <c r="B480" s="8" t="s">
        <v>93</v>
      </c>
      <c r="C480" s="8" t="s">
        <v>678</v>
      </c>
      <c r="D480" s="8">
        <v>22.135596174087329</v>
      </c>
      <c r="E480" s="8">
        <v>15.978255094365728</v>
      </c>
      <c r="F480" s="8">
        <f t="shared" si="14"/>
        <v>0.72183531758997344</v>
      </c>
      <c r="G480" s="8">
        <f t="shared" si="15"/>
        <v>-0.47025836247875979</v>
      </c>
    </row>
    <row r="481" spans="1:7" x14ac:dyDescent="0.2">
      <c r="A481" s="8" t="s">
        <v>155</v>
      </c>
      <c r="B481" s="8"/>
      <c r="C481" s="8" t="s">
        <v>679</v>
      </c>
      <c r="D481" s="8">
        <v>55.231937920092875</v>
      </c>
      <c r="E481" s="8">
        <v>39.750482577889741</v>
      </c>
      <c r="F481" s="8">
        <f t="shared" si="14"/>
        <v>0.71970102941886593</v>
      </c>
      <c r="G481" s="8">
        <f t="shared" si="15"/>
        <v>-0.47453037298555928</v>
      </c>
    </row>
    <row r="482" spans="1:7" x14ac:dyDescent="0.2">
      <c r="A482" s="8" t="s">
        <v>608</v>
      </c>
      <c r="B482" s="8" t="s">
        <v>609</v>
      </c>
      <c r="C482" s="8" t="s">
        <v>678</v>
      </c>
      <c r="D482" s="8">
        <v>46.738187839779982</v>
      </c>
      <c r="E482" s="8">
        <v>33.510611364603264</v>
      </c>
      <c r="F482" s="8">
        <f t="shared" si="14"/>
        <v>0.71698567945078917</v>
      </c>
      <c r="G482" s="8">
        <f t="shared" si="15"/>
        <v>-0.47998379101130317</v>
      </c>
    </row>
    <row r="483" spans="1:7" x14ac:dyDescent="0.2">
      <c r="A483" s="8" t="s">
        <v>435</v>
      </c>
      <c r="B483" s="8" t="s">
        <v>439</v>
      </c>
      <c r="C483" s="8" t="s">
        <v>678</v>
      </c>
      <c r="D483" s="8">
        <v>33.260824656406889</v>
      </c>
      <c r="E483" s="8">
        <v>23.696385813634706</v>
      </c>
      <c r="F483" s="8">
        <f t="shared" si="14"/>
        <v>0.71244131973348934</v>
      </c>
      <c r="G483" s="8">
        <f t="shared" si="15"/>
        <v>-0.4891569034816613</v>
      </c>
    </row>
    <row r="484" spans="1:7" x14ac:dyDescent="0.2">
      <c r="A484" s="8" t="s">
        <v>311</v>
      </c>
      <c r="B484" s="8" t="s">
        <v>302</v>
      </c>
      <c r="C484" s="8" t="s">
        <v>678</v>
      </c>
      <c r="D484" s="8">
        <v>150.56631379216827</v>
      </c>
      <c r="E484" s="8">
        <v>107.15409186658982</v>
      </c>
      <c r="F484" s="8">
        <f t="shared" si="14"/>
        <v>0.71167374140870721</v>
      </c>
      <c r="G484" s="8">
        <f t="shared" si="15"/>
        <v>-0.49071208898612828</v>
      </c>
    </row>
    <row r="485" spans="1:7" x14ac:dyDescent="0.2">
      <c r="A485" s="8" t="s">
        <v>453</v>
      </c>
      <c r="B485" s="8"/>
      <c r="C485" s="8" t="s">
        <v>679</v>
      </c>
      <c r="D485" s="8">
        <v>53.063466062275921</v>
      </c>
      <c r="E485" s="8">
        <v>37.674980805809945</v>
      </c>
      <c r="F485" s="8">
        <f t="shared" si="14"/>
        <v>0.70999849051688657</v>
      </c>
      <c r="G485" s="8">
        <f t="shared" si="15"/>
        <v>-0.49411213748992577</v>
      </c>
    </row>
    <row r="486" spans="1:7" x14ac:dyDescent="0.2">
      <c r="A486" s="8" t="s">
        <v>254</v>
      </c>
      <c r="B486" s="8" t="s">
        <v>256</v>
      </c>
      <c r="C486" s="8" t="s">
        <v>678</v>
      </c>
      <c r="D486" s="8">
        <v>24.771428872767594</v>
      </c>
      <c r="E486" s="8">
        <v>17.587604880507065</v>
      </c>
      <c r="F486" s="8">
        <f t="shared" si="14"/>
        <v>0.70999557477453201</v>
      </c>
      <c r="G486" s="8">
        <f t="shared" si="15"/>
        <v>-0.49411806220065269</v>
      </c>
    </row>
    <row r="487" spans="1:7" x14ac:dyDescent="0.2">
      <c r="A487" s="8" t="s">
        <v>109</v>
      </c>
      <c r="B487" s="8" t="s">
        <v>115</v>
      </c>
      <c r="C487" s="8" t="s">
        <v>678</v>
      </c>
      <c r="D487" s="8">
        <v>191.938918123012</v>
      </c>
      <c r="E487" s="8">
        <v>135.9969575630862</v>
      </c>
      <c r="F487" s="8">
        <f t="shared" si="14"/>
        <v>0.70854289944432691</v>
      </c>
      <c r="G487" s="8">
        <f t="shared" si="15"/>
        <v>-0.4970728896735977</v>
      </c>
    </row>
    <row r="488" spans="1:7" x14ac:dyDescent="0.2">
      <c r="A488" s="8" t="s">
        <v>307</v>
      </c>
      <c r="B488" s="8" t="s">
        <v>304</v>
      </c>
      <c r="C488" s="8" t="s">
        <v>678</v>
      </c>
      <c r="D488" s="8">
        <v>171.93199513874691</v>
      </c>
      <c r="E488" s="8">
        <v>121.56884176631446</v>
      </c>
      <c r="F488" s="8">
        <f t="shared" si="14"/>
        <v>0.70707515298830781</v>
      </c>
      <c r="G488" s="8">
        <f t="shared" si="15"/>
        <v>-0.50006453178853105</v>
      </c>
    </row>
    <row r="489" spans="1:7" x14ac:dyDescent="0.2">
      <c r="A489" s="8" t="s">
        <v>372</v>
      </c>
      <c r="B489" s="8"/>
      <c r="C489" s="8" t="s">
        <v>679</v>
      </c>
      <c r="D489" s="8">
        <v>434.12018704730008</v>
      </c>
      <c r="E489" s="8">
        <v>306.21762104365564</v>
      </c>
      <c r="F489" s="8">
        <f t="shared" si="14"/>
        <v>0.70537521677215009</v>
      </c>
      <c r="G489" s="8">
        <f t="shared" si="15"/>
        <v>-0.5035372070563211</v>
      </c>
    </row>
    <row r="490" spans="1:7" x14ac:dyDescent="0.2">
      <c r="A490" s="8" t="s">
        <v>130</v>
      </c>
      <c r="B490" s="8"/>
      <c r="C490" s="8" t="s">
        <v>679</v>
      </c>
      <c r="D490" s="8">
        <v>45.741429035816196</v>
      </c>
      <c r="E490" s="8">
        <v>32.168100611040316</v>
      </c>
      <c r="F490" s="8">
        <f t="shared" si="14"/>
        <v>0.7032596333151776</v>
      </c>
      <c r="G490" s="8">
        <f t="shared" si="15"/>
        <v>-0.50787068504259381</v>
      </c>
    </row>
    <row r="491" spans="1:7" x14ac:dyDescent="0.2">
      <c r="A491" s="8" t="s">
        <v>162</v>
      </c>
      <c r="B491" s="8" t="s">
        <v>182</v>
      </c>
      <c r="C491" s="8" t="s">
        <v>678</v>
      </c>
      <c r="D491" s="8">
        <v>5648.53764300494</v>
      </c>
      <c r="E491" s="8">
        <v>3971.5644171319468</v>
      </c>
      <c r="F491" s="8">
        <f t="shared" si="14"/>
        <v>0.70311373812835776</v>
      </c>
      <c r="G491" s="8">
        <f t="shared" si="15"/>
        <v>-0.50817001133466311</v>
      </c>
    </row>
    <row r="492" spans="1:7" x14ac:dyDescent="0.2">
      <c r="A492" s="8" t="s">
        <v>541</v>
      </c>
      <c r="B492" s="8" t="s">
        <v>548</v>
      </c>
      <c r="C492" s="8" t="s">
        <v>678</v>
      </c>
      <c r="D492" s="8">
        <v>275.07397697953081</v>
      </c>
      <c r="E492" s="8">
        <v>193.19276570047367</v>
      </c>
      <c r="F492" s="8">
        <f t="shared" si="14"/>
        <v>0.70233021611800739</v>
      </c>
      <c r="G492" s="8">
        <f t="shared" si="15"/>
        <v>-0.50977858979480117</v>
      </c>
    </row>
    <row r="493" spans="1:7" x14ac:dyDescent="0.2">
      <c r="A493" s="8" t="s">
        <v>11</v>
      </c>
      <c r="B493" s="8" t="s">
        <v>7</v>
      </c>
      <c r="C493" s="8" t="s">
        <v>678</v>
      </c>
      <c r="D493" s="8">
        <v>43.288611292739319</v>
      </c>
      <c r="E493" s="8">
        <v>30.37785407496208</v>
      </c>
      <c r="F493" s="8">
        <f t="shared" si="14"/>
        <v>0.70175164247085176</v>
      </c>
      <c r="G493" s="8">
        <f t="shared" si="15"/>
        <v>-0.51096755947442252</v>
      </c>
    </row>
    <row r="494" spans="1:7" x14ac:dyDescent="0.2">
      <c r="A494" s="8" t="s">
        <v>294</v>
      </c>
      <c r="B494" s="8" t="s">
        <v>303</v>
      </c>
      <c r="C494" s="8" t="s">
        <v>678</v>
      </c>
      <c r="D494" s="8">
        <v>65.269871952096736</v>
      </c>
      <c r="E494" s="8">
        <v>45.718072618106348</v>
      </c>
      <c r="F494" s="8">
        <f t="shared" si="14"/>
        <v>0.7004467949877401</v>
      </c>
      <c r="G494" s="8">
        <f t="shared" si="15"/>
        <v>-0.51365262527695799</v>
      </c>
    </row>
    <row r="495" spans="1:7" x14ac:dyDescent="0.2">
      <c r="A495" s="8" t="s">
        <v>202</v>
      </c>
      <c r="B495" s="8" t="s">
        <v>205</v>
      </c>
      <c r="C495" s="8" t="s">
        <v>678</v>
      </c>
      <c r="D495" s="8">
        <v>2369.0994262662452</v>
      </c>
      <c r="E495" s="8">
        <v>1656.7985029728591</v>
      </c>
      <c r="F495" s="8">
        <f t="shared" si="14"/>
        <v>0.69933683854881989</v>
      </c>
      <c r="G495" s="8">
        <f t="shared" si="15"/>
        <v>-0.51594059171303985</v>
      </c>
    </row>
    <row r="496" spans="1:7" x14ac:dyDescent="0.2">
      <c r="A496" s="8" t="s">
        <v>394</v>
      </c>
      <c r="B496" s="8"/>
      <c r="C496" s="8" t="s">
        <v>679</v>
      </c>
      <c r="D496" s="8">
        <v>432.24768516243967</v>
      </c>
      <c r="E496" s="8">
        <v>301.88245546526423</v>
      </c>
      <c r="F496" s="8">
        <f t="shared" si="14"/>
        <v>0.69840155500616763</v>
      </c>
      <c r="G496" s="8">
        <f t="shared" si="15"/>
        <v>-0.51787132372472144</v>
      </c>
    </row>
    <row r="497" spans="1:7" x14ac:dyDescent="0.2">
      <c r="A497" s="8" t="s">
        <v>656</v>
      </c>
      <c r="B497" s="8"/>
      <c r="C497" s="8" t="s">
        <v>679</v>
      </c>
      <c r="D497" s="8">
        <v>79.182534070235846</v>
      </c>
      <c r="E497" s="8">
        <v>55.24813136117163</v>
      </c>
      <c r="F497" s="8">
        <f t="shared" si="14"/>
        <v>0.69773128644968452</v>
      </c>
      <c r="G497" s="8">
        <f t="shared" si="15"/>
        <v>-0.51925656897944428</v>
      </c>
    </row>
    <row r="498" spans="1:7" x14ac:dyDescent="0.2">
      <c r="A498" s="8" t="s">
        <v>471</v>
      </c>
      <c r="B498" s="8" t="s">
        <v>464</v>
      </c>
      <c r="C498" s="8" t="s">
        <v>678</v>
      </c>
      <c r="D498" s="8">
        <v>28.493260246497169</v>
      </c>
      <c r="E498" s="8">
        <v>19.837864668049367</v>
      </c>
      <c r="F498" s="8">
        <f t="shared" si="14"/>
        <v>0.69623007323242847</v>
      </c>
      <c r="G498" s="8">
        <f t="shared" si="15"/>
        <v>-0.52236396314945577</v>
      </c>
    </row>
    <row r="499" spans="1:7" x14ac:dyDescent="0.2">
      <c r="A499" s="8" t="s">
        <v>663</v>
      </c>
      <c r="B499" s="8" t="s">
        <v>666</v>
      </c>
      <c r="C499" s="8" t="s">
        <v>678</v>
      </c>
      <c r="D499" s="8">
        <v>5173.3936036156474</v>
      </c>
      <c r="E499" s="8">
        <v>3596.6473043057586</v>
      </c>
      <c r="F499" s="8">
        <f t="shared" si="14"/>
        <v>0.69522011659659677</v>
      </c>
      <c r="G499" s="8">
        <f t="shared" si="15"/>
        <v>-0.5244582669147676</v>
      </c>
    </row>
    <row r="500" spans="1:7" x14ac:dyDescent="0.2">
      <c r="A500" s="8" t="s">
        <v>209</v>
      </c>
      <c r="B500" s="8" t="s">
        <v>212</v>
      </c>
      <c r="C500" s="8" t="s">
        <v>678</v>
      </c>
      <c r="D500" s="8">
        <v>37.113962175932869</v>
      </c>
      <c r="E500" s="8">
        <v>25.766837279338411</v>
      </c>
      <c r="F500" s="8">
        <f t="shared" si="14"/>
        <v>0.69426263779638486</v>
      </c>
      <c r="G500" s="8">
        <f t="shared" si="15"/>
        <v>-0.5264465609487845</v>
      </c>
    </row>
    <row r="501" spans="1:7" x14ac:dyDescent="0.2">
      <c r="A501" s="8" t="s">
        <v>191</v>
      </c>
      <c r="B501" s="8"/>
      <c r="C501" s="8" t="s">
        <v>679</v>
      </c>
      <c r="D501" s="8">
        <v>339.68512637533109</v>
      </c>
      <c r="E501" s="8">
        <v>234.88130335019031</v>
      </c>
      <c r="F501" s="8">
        <f t="shared" si="14"/>
        <v>0.69146773029638331</v>
      </c>
      <c r="G501" s="8">
        <f t="shared" si="15"/>
        <v>-0.5322661702327699</v>
      </c>
    </row>
    <row r="502" spans="1:7" x14ac:dyDescent="0.2">
      <c r="A502" s="8" t="s">
        <v>555</v>
      </c>
      <c r="B502" s="8" t="s">
        <v>556</v>
      </c>
      <c r="C502" s="8" t="s">
        <v>678</v>
      </c>
      <c r="D502" s="8">
        <v>35.629223795946295</v>
      </c>
      <c r="E502" s="8">
        <v>24.616412316562847</v>
      </c>
      <c r="F502" s="8">
        <f t="shared" si="14"/>
        <v>0.69090509682570111</v>
      </c>
      <c r="G502" s="8">
        <f t="shared" si="15"/>
        <v>-0.53344054019561415</v>
      </c>
    </row>
    <row r="503" spans="1:7" x14ac:dyDescent="0.2">
      <c r="A503" s="8" t="s">
        <v>12</v>
      </c>
      <c r="B503" s="8"/>
      <c r="C503" s="8" t="s">
        <v>679</v>
      </c>
      <c r="D503" s="8">
        <v>70.047583757677913</v>
      </c>
      <c r="E503" s="8">
        <v>48.168733787107023</v>
      </c>
      <c r="F503" s="8">
        <f t="shared" si="14"/>
        <v>0.68765732096829468</v>
      </c>
      <c r="G503" s="8">
        <f t="shared" si="15"/>
        <v>-0.54023828650254968</v>
      </c>
    </row>
    <row r="504" spans="1:7" x14ac:dyDescent="0.2">
      <c r="A504" s="8" t="s">
        <v>550</v>
      </c>
      <c r="B504" s="8"/>
      <c r="C504" s="8" t="s">
        <v>679</v>
      </c>
      <c r="D504" s="8">
        <v>768.89305603308765</v>
      </c>
      <c r="E504" s="8">
        <v>528.00243506965421</v>
      </c>
      <c r="F504" s="8">
        <f t="shared" si="14"/>
        <v>0.68670464757966654</v>
      </c>
      <c r="G504" s="8">
        <f t="shared" si="15"/>
        <v>-0.54223836715807716</v>
      </c>
    </row>
    <row r="505" spans="1:7" x14ac:dyDescent="0.2">
      <c r="A505" s="8" t="s">
        <v>51</v>
      </c>
      <c r="B505" s="8" t="s">
        <v>55</v>
      </c>
      <c r="C505" s="8" t="s">
        <v>678</v>
      </c>
      <c r="D505" s="8">
        <v>192.43736903852283</v>
      </c>
      <c r="E505" s="8">
        <v>132.09764213237668</v>
      </c>
      <c r="F505" s="8">
        <f t="shared" si="14"/>
        <v>0.68644485627909868</v>
      </c>
      <c r="G505" s="8">
        <f t="shared" si="15"/>
        <v>-0.54278426492727716</v>
      </c>
    </row>
    <row r="506" spans="1:7" x14ac:dyDescent="0.2">
      <c r="A506" s="8" t="s">
        <v>14</v>
      </c>
      <c r="B506" s="8" t="s">
        <v>22</v>
      </c>
      <c r="C506" s="8" t="s">
        <v>678</v>
      </c>
      <c r="D506" s="8">
        <v>324.36372194151141</v>
      </c>
      <c r="E506" s="8">
        <v>221.94899252034563</v>
      </c>
      <c r="F506" s="8">
        <f t="shared" si="14"/>
        <v>0.6842596058272109</v>
      </c>
      <c r="G506" s="8">
        <f t="shared" si="15"/>
        <v>-0.54738431219956818</v>
      </c>
    </row>
    <row r="507" spans="1:7" x14ac:dyDescent="0.2">
      <c r="A507" s="8" t="s">
        <v>294</v>
      </c>
      <c r="B507" s="8" t="s">
        <v>304</v>
      </c>
      <c r="C507" s="8" t="s">
        <v>678</v>
      </c>
      <c r="D507" s="8">
        <v>179.00045241077763</v>
      </c>
      <c r="E507" s="8">
        <v>122.35490453890426</v>
      </c>
      <c r="F507" s="8">
        <f t="shared" si="14"/>
        <v>0.68354522511551641</v>
      </c>
      <c r="G507" s="8">
        <f t="shared" si="15"/>
        <v>-0.5488913014724015</v>
      </c>
    </row>
    <row r="508" spans="1:7" x14ac:dyDescent="0.2">
      <c r="A508" s="8" t="s">
        <v>627</v>
      </c>
      <c r="B508" s="8" t="s">
        <v>631</v>
      </c>
      <c r="C508" s="8" t="s">
        <v>678</v>
      </c>
      <c r="D508" s="8">
        <v>229.06061706084228</v>
      </c>
      <c r="E508" s="8">
        <v>156.53859983949411</v>
      </c>
      <c r="F508" s="8">
        <f t="shared" si="14"/>
        <v>0.68339377518534705</v>
      </c>
      <c r="G508" s="8">
        <f t="shared" si="15"/>
        <v>-0.54921098810661739</v>
      </c>
    </row>
    <row r="509" spans="1:7" x14ac:dyDescent="0.2">
      <c r="A509" s="8" t="s">
        <v>307</v>
      </c>
      <c r="B509" s="8" t="s">
        <v>302</v>
      </c>
      <c r="C509" s="8" t="s">
        <v>678</v>
      </c>
      <c r="D509" s="8">
        <v>156.25571791054256</v>
      </c>
      <c r="E509" s="8">
        <v>106.76338971642528</v>
      </c>
      <c r="F509" s="8">
        <f t="shared" si="14"/>
        <v>0.68326069051468585</v>
      </c>
      <c r="G509" s="8">
        <f t="shared" si="15"/>
        <v>-0.54949196709553816</v>
      </c>
    </row>
    <row r="510" spans="1:7" x14ac:dyDescent="0.2">
      <c r="A510" s="8" t="s">
        <v>202</v>
      </c>
      <c r="B510" s="8" t="s">
        <v>206</v>
      </c>
      <c r="C510" s="8" t="s">
        <v>678</v>
      </c>
      <c r="D510" s="8">
        <v>91.468032435470761</v>
      </c>
      <c r="E510" s="8">
        <v>62.39357475224088</v>
      </c>
      <c r="F510" s="8">
        <f t="shared" si="14"/>
        <v>0.6821353110034214</v>
      </c>
      <c r="G510" s="8">
        <f t="shared" si="15"/>
        <v>-0.55187014867196427</v>
      </c>
    </row>
    <row r="511" spans="1:7" x14ac:dyDescent="0.2">
      <c r="A511" s="8" t="s">
        <v>500</v>
      </c>
      <c r="B511" s="8" t="s">
        <v>503</v>
      </c>
      <c r="C511" s="8" t="s">
        <v>678</v>
      </c>
      <c r="D511" s="8">
        <v>24.042427571761262</v>
      </c>
      <c r="E511" s="8">
        <v>16.38410816365856</v>
      </c>
      <c r="F511" s="8">
        <f t="shared" si="14"/>
        <v>0.68146646651032494</v>
      </c>
      <c r="G511" s="8">
        <f t="shared" si="15"/>
        <v>-0.55328542801027658</v>
      </c>
    </row>
    <row r="512" spans="1:7" x14ac:dyDescent="0.2">
      <c r="A512" s="8" t="s">
        <v>26</v>
      </c>
      <c r="B512" s="8" t="s">
        <v>30</v>
      </c>
      <c r="C512" s="8" t="s">
        <v>678</v>
      </c>
      <c r="D512" s="8">
        <v>22.050853626733264</v>
      </c>
      <c r="E512" s="8">
        <v>15.00080312497146</v>
      </c>
      <c r="F512" s="8">
        <f t="shared" si="14"/>
        <v>0.68028219582326266</v>
      </c>
      <c r="G512" s="8">
        <f t="shared" si="15"/>
        <v>-0.55579476313986553</v>
      </c>
    </row>
    <row r="513" spans="1:7" x14ac:dyDescent="0.2">
      <c r="A513" s="8" t="s">
        <v>368</v>
      </c>
      <c r="B513" s="8" t="s">
        <v>370</v>
      </c>
      <c r="C513" s="8" t="s">
        <v>678</v>
      </c>
      <c r="D513" s="8">
        <v>105.34992842277894</v>
      </c>
      <c r="E513" s="8">
        <v>71.646302015860186</v>
      </c>
      <c r="F513" s="8">
        <f t="shared" si="14"/>
        <v>0.68007926619880554</v>
      </c>
      <c r="G513" s="8">
        <f t="shared" si="15"/>
        <v>-0.55622518633722695</v>
      </c>
    </row>
    <row r="514" spans="1:7" x14ac:dyDescent="0.2">
      <c r="A514" s="8" t="s">
        <v>627</v>
      </c>
      <c r="B514" s="8" t="s">
        <v>632</v>
      </c>
      <c r="C514" s="8" t="s">
        <v>678</v>
      </c>
      <c r="D514" s="8">
        <v>192.75845507037025</v>
      </c>
      <c r="E514" s="8">
        <v>130.87394419002379</v>
      </c>
      <c r="F514" s="8">
        <f t="shared" si="14"/>
        <v>0.67895306663588739</v>
      </c>
      <c r="G514" s="8">
        <f t="shared" si="15"/>
        <v>-0.55861624482366656</v>
      </c>
    </row>
    <row r="515" spans="1:7" x14ac:dyDescent="0.2">
      <c r="A515" s="8" t="s">
        <v>232</v>
      </c>
      <c r="B515" s="8" t="s">
        <v>237</v>
      </c>
      <c r="C515" s="8" t="s">
        <v>678</v>
      </c>
      <c r="D515" s="8">
        <v>24.784958733662847</v>
      </c>
      <c r="E515" s="8">
        <v>16.810554292571165</v>
      </c>
      <c r="F515" s="8">
        <f t="shared" ref="F515:F578" si="16">E515/D515</f>
        <v>0.67825629540948673</v>
      </c>
      <c r="G515" s="8">
        <f t="shared" ref="G515:G578" si="17">LOG(F515,2)</f>
        <v>-0.56009756157462331</v>
      </c>
    </row>
    <row r="516" spans="1:7" x14ac:dyDescent="0.2">
      <c r="A516" s="8" t="s">
        <v>326</v>
      </c>
      <c r="B516" s="8" t="s">
        <v>330</v>
      </c>
      <c r="C516" s="8" t="s">
        <v>678</v>
      </c>
      <c r="D516" s="8">
        <v>8244.5266826458974</v>
      </c>
      <c r="E516" s="8">
        <v>5589.6814045308147</v>
      </c>
      <c r="F516" s="8">
        <f t="shared" si="16"/>
        <v>0.67798693844931934</v>
      </c>
      <c r="G516" s="8">
        <f t="shared" si="17"/>
        <v>-0.56067061505952964</v>
      </c>
    </row>
    <row r="517" spans="1:7" x14ac:dyDescent="0.2">
      <c r="A517" s="8" t="s">
        <v>124</v>
      </c>
      <c r="B517" s="8" t="s">
        <v>127</v>
      </c>
      <c r="C517" s="8" t="s">
        <v>678</v>
      </c>
      <c r="D517" s="8">
        <v>769.27470249514715</v>
      </c>
      <c r="E517" s="8">
        <v>520.33689719609492</v>
      </c>
      <c r="F517" s="8">
        <f t="shared" si="16"/>
        <v>0.67639933499487126</v>
      </c>
      <c r="G517" s="8">
        <f t="shared" si="17"/>
        <v>-0.5640528535310585</v>
      </c>
    </row>
    <row r="518" spans="1:7" x14ac:dyDescent="0.2">
      <c r="A518" s="8" t="s">
        <v>480</v>
      </c>
      <c r="B518" s="8" t="s">
        <v>482</v>
      </c>
      <c r="C518" s="8" t="s">
        <v>678</v>
      </c>
      <c r="D518" s="8">
        <v>23.60615680554546</v>
      </c>
      <c r="E518" s="8">
        <v>15.964889197318646</v>
      </c>
      <c r="F518" s="8">
        <f t="shared" si="16"/>
        <v>0.67630192109747578</v>
      </c>
      <c r="G518" s="8">
        <f t="shared" si="17"/>
        <v>-0.5642606430134679</v>
      </c>
    </row>
    <row r="519" spans="1:7" x14ac:dyDescent="0.2">
      <c r="A519" s="8" t="s">
        <v>307</v>
      </c>
      <c r="B519" s="8" t="s">
        <v>303</v>
      </c>
      <c r="C519" s="8" t="s">
        <v>678</v>
      </c>
      <c r="D519" s="8">
        <v>59.576437480865451</v>
      </c>
      <c r="E519" s="8">
        <v>40.21445770763161</v>
      </c>
      <c r="F519" s="8">
        <f t="shared" si="16"/>
        <v>0.6750060830768464</v>
      </c>
      <c r="G519" s="8">
        <f t="shared" si="17"/>
        <v>-0.56702759126425639</v>
      </c>
    </row>
    <row r="520" spans="1:7" x14ac:dyDescent="0.2">
      <c r="A520" s="8" t="s">
        <v>333</v>
      </c>
      <c r="B520" s="8" t="s">
        <v>338</v>
      </c>
      <c r="C520" s="8" t="s">
        <v>678</v>
      </c>
      <c r="D520" s="8">
        <v>25.769950422872213</v>
      </c>
      <c r="E520" s="8">
        <v>17.36156013305283</v>
      </c>
      <c r="F520" s="8">
        <f t="shared" si="16"/>
        <v>0.67371336957030048</v>
      </c>
      <c r="G520" s="8">
        <f t="shared" si="17"/>
        <v>-0.56979316557643833</v>
      </c>
    </row>
    <row r="521" spans="1:7" x14ac:dyDescent="0.2">
      <c r="A521" s="8" t="s">
        <v>599</v>
      </c>
      <c r="B521" s="8" t="s">
        <v>602</v>
      </c>
      <c r="C521" s="8" t="s">
        <v>678</v>
      </c>
      <c r="D521" s="8">
        <v>106.17993670962522</v>
      </c>
      <c r="E521" s="8">
        <v>71.496098938295262</v>
      </c>
      <c r="F521" s="8">
        <f t="shared" si="16"/>
        <v>0.67334847951377741</v>
      </c>
      <c r="G521" s="8">
        <f t="shared" si="17"/>
        <v>-0.57057475565450189</v>
      </c>
    </row>
    <row r="522" spans="1:7" x14ac:dyDescent="0.2">
      <c r="A522" s="8" t="s">
        <v>290</v>
      </c>
      <c r="B522" s="8" t="s">
        <v>292</v>
      </c>
      <c r="C522" s="8" t="s">
        <v>678</v>
      </c>
      <c r="D522" s="8">
        <v>43.284580939882318</v>
      </c>
      <c r="E522" s="8">
        <v>29.072175728245497</v>
      </c>
      <c r="F522" s="8">
        <f t="shared" si="16"/>
        <v>0.67165200856683027</v>
      </c>
      <c r="G522" s="8">
        <f t="shared" si="17"/>
        <v>-0.57421414692875505</v>
      </c>
    </row>
    <row r="523" spans="1:7" x14ac:dyDescent="0.2">
      <c r="A523" s="8" t="s">
        <v>2</v>
      </c>
      <c r="B523" s="8" t="s">
        <v>7</v>
      </c>
      <c r="C523" s="8" t="s">
        <v>678</v>
      </c>
      <c r="D523" s="8">
        <v>42.074688937117415</v>
      </c>
      <c r="E523" s="8">
        <v>28.248192120711046</v>
      </c>
      <c r="F523" s="8">
        <f t="shared" si="16"/>
        <v>0.67138207873454003</v>
      </c>
      <c r="G523" s="8">
        <f t="shared" si="17"/>
        <v>-0.57479406733339533</v>
      </c>
    </row>
    <row r="524" spans="1:7" x14ac:dyDescent="0.2">
      <c r="A524" s="8" t="s">
        <v>671</v>
      </c>
      <c r="B524" s="8"/>
      <c r="C524" s="8" t="s">
        <v>679</v>
      </c>
      <c r="D524" s="8">
        <v>27.061526451583962</v>
      </c>
      <c r="E524" s="8">
        <v>17.987319215325506</v>
      </c>
      <c r="F524" s="8">
        <f t="shared" si="16"/>
        <v>0.6646823580889567</v>
      </c>
      <c r="G524" s="8">
        <f t="shared" si="17"/>
        <v>-0.58926303230414134</v>
      </c>
    </row>
    <row r="525" spans="1:7" x14ac:dyDescent="0.2">
      <c r="A525" s="8" t="s">
        <v>484</v>
      </c>
      <c r="B525" s="8" t="s">
        <v>486</v>
      </c>
      <c r="C525" s="8" t="s">
        <v>678</v>
      </c>
      <c r="D525" s="8">
        <v>144.63106668126238</v>
      </c>
      <c r="E525" s="8">
        <v>96.106764354499091</v>
      </c>
      <c r="F525" s="8">
        <f t="shared" si="16"/>
        <v>0.66449599356339506</v>
      </c>
      <c r="G525" s="8">
        <f t="shared" si="17"/>
        <v>-0.58966759378116673</v>
      </c>
    </row>
    <row r="526" spans="1:7" x14ac:dyDescent="0.2">
      <c r="A526" s="8" t="s">
        <v>480</v>
      </c>
      <c r="B526" s="8" t="s">
        <v>483</v>
      </c>
      <c r="C526" s="8" t="s">
        <v>678</v>
      </c>
      <c r="D526" s="8">
        <v>32.29001071572597</v>
      </c>
      <c r="E526" s="8">
        <v>21.445037597994109</v>
      </c>
      <c r="F526" s="8">
        <f t="shared" si="16"/>
        <v>0.664138447855946</v>
      </c>
      <c r="G526" s="8">
        <f t="shared" si="17"/>
        <v>-0.59044407437718205</v>
      </c>
    </row>
    <row r="527" spans="1:7" x14ac:dyDescent="0.2">
      <c r="A527" s="8" t="s">
        <v>143</v>
      </c>
      <c r="B527" s="8"/>
      <c r="C527" s="8" t="s">
        <v>679</v>
      </c>
      <c r="D527" s="8">
        <v>30.59390188307912</v>
      </c>
      <c r="E527" s="8">
        <v>20.285600450564651</v>
      </c>
      <c r="F527" s="8">
        <f t="shared" si="16"/>
        <v>0.66306025717446049</v>
      </c>
      <c r="G527" s="8">
        <f t="shared" si="17"/>
        <v>-0.59278811025607014</v>
      </c>
    </row>
    <row r="528" spans="1:7" x14ac:dyDescent="0.2">
      <c r="A528" s="8" t="s">
        <v>9</v>
      </c>
      <c r="B528" s="8" t="s">
        <v>7</v>
      </c>
      <c r="C528" s="8" t="s">
        <v>678</v>
      </c>
      <c r="D528" s="8">
        <v>44.780438546990112</v>
      </c>
      <c r="E528" s="8">
        <v>29.686745769667681</v>
      </c>
      <c r="F528" s="8">
        <f t="shared" si="16"/>
        <v>0.66294004107431981</v>
      </c>
      <c r="G528" s="8">
        <f t="shared" si="17"/>
        <v>-0.59304970170851878</v>
      </c>
    </row>
    <row r="529" spans="1:7" x14ac:dyDescent="0.2">
      <c r="A529" s="8" t="s">
        <v>471</v>
      </c>
      <c r="B529" s="8" t="s">
        <v>470</v>
      </c>
      <c r="C529" s="8" t="s">
        <v>678</v>
      </c>
      <c r="D529" s="8">
        <v>24.707629004389595</v>
      </c>
      <c r="E529" s="8">
        <v>16.329947981487322</v>
      </c>
      <c r="F529" s="8">
        <f t="shared" si="16"/>
        <v>0.66092735885689879</v>
      </c>
      <c r="G529" s="8">
        <f t="shared" si="17"/>
        <v>-0.59743637803461613</v>
      </c>
    </row>
    <row r="530" spans="1:7" x14ac:dyDescent="0.2">
      <c r="A530" s="8" t="s">
        <v>533</v>
      </c>
      <c r="B530" s="8" t="s">
        <v>534</v>
      </c>
      <c r="C530" s="8" t="s">
        <v>678</v>
      </c>
      <c r="D530" s="8">
        <v>423.6010383697211</v>
      </c>
      <c r="E530" s="8">
        <v>279.70481868286868</v>
      </c>
      <c r="F530" s="8">
        <f t="shared" si="16"/>
        <v>0.66030248594136098</v>
      </c>
      <c r="G530" s="8">
        <f t="shared" si="17"/>
        <v>-0.59880101739270719</v>
      </c>
    </row>
    <row r="531" spans="1:7" x14ac:dyDescent="0.2">
      <c r="A531" s="8" t="s">
        <v>395</v>
      </c>
      <c r="B531" s="8" t="s">
        <v>398</v>
      </c>
      <c r="C531" s="8" t="s">
        <v>678</v>
      </c>
      <c r="D531" s="8">
        <v>95.036500125920213</v>
      </c>
      <c r="E531" s="8">
        <v>62.652490028263671</v>
      </c>
      <c r="F531" s="8">
        <f t="shared" si="16"/>
        <v>0.6592466046755846</v>
      </c>
      <c r="G531" s="8">
        <f t="shared" si="17"/>
        <v>-0.60110985910516501</v>
      </c>
    </row>
    <row r="532" spans="1:7" x14ac:dyDescent="0.2">
      <c r="A532" s="8" t="s">
        <v>472</v>
      </c>
      <c r="B532" s="8" t="s">
        <v>470</v>
      </c>
      <c r="C532" s="8" t="s">
        <v>678</v>
      </c>
      <c r="D532" s="8">
        <v>34.51389779239031</v>
      </c>
      <c r="E532" s="8">
        <v>22.749627516612399</v>
      </c>
      <c r="F532" s="8">
        <f t="shared" si="16"/>
        <v>0.65914396726376934</v>
      </c>
      <c r="G532" s="8">
        <f t="shared" si="17"/>
        <v>-0.60133448826815561</v>
      </c>
    </row>
    <row r="533" spans="1:7" x14ac:dyDescent="0.2">
      <c r="A533" s="8" t="s">
        <v>458</v>
      </c>
      <c r="B533" s="8" t="s">
        <v>466</v>
      </c>
      <c r="C533" s="8" t="s">
        <v>678</v>
      </c>
      <c r="D533" s="8">
        <v>126.97804114419165</v>
      </c>
      <c r="E533" s="8">
        <v>83.554445542331706</v>
      </c>
      <c r="F533" s="8">
        <f t="shared" si="16"/>
        <v>0.65802279503942196</v>
      </c>
      <c r="G533" s="8">
        <f t="shared" si="17"/>
        <v>-0.60379053262790094</v>
      </c>
    </row>
    <row r="534" spans="1:7" x14ac:dyDescent="0.2">
      <c r="A534" s="8" t="s">
        <v>670</v>
      </c>
      <c r="B534" s="8"/>
      <c r="C534" s="8" t="s">
        <v>679</v>
      </c>
      <c r="D534" s="8">
        <v>41.77245889428864</v>
      </c>
      <c r="E534" s="8">
        <v>27.423120085078299</v>
      </c>
      <c r="F534" s="8">
        <f t="shared" si="16"/>
        <v>0.65648805004456512</v>
      </c>
      <c r="G534" s="8">
        <f t="shared" si="17"/>
        <v>-0.6071593446958623</v>
      </c>
    </row>
    <row r="535" spans="1:7" x14ac:dyDescent="0.2">
      <c r="A535" s="8" t="s">
        <v>499</v>
      </c>
      <c r="B535" s="8"/>
      <c r="C535" s="8" t="s">
        <v>679</v>
      </c>
      <c r="D535" s="8">
        <v>95.955281312977547</v>
      </c>
      <c r="E535" s="8">
        <v>62.970223958718407</v>
      </c>
      <c r="F535" s="8">
        <f t="shared" si="16"/>
        <v>0.65624552496832655</v>
      </c>
      <c r="G535" s="8">
        <f t="shared" si="17"/>
        <v>-0.60769241513059691</v>
      </c>
    </row>
    <row r="536" spans="1:7" x14ac:dyDescent="0.2">
      <c r="A536" s="8" t="s">
        <v>265</v>
      </c>
      <c r="B536" s="8"/>
      <c r="C536" s="8" t="s">
        <v>679</v>
      </c>
      <c r="D536" s="8">
        <v>482.94645849421659</v>
      </c>
      <c r="E536" s="8">
        <v>316.4179773467759</v>
      </c>
      <c r="F536" s="8">
        <f t="shared" si="16"/>
        <v>0.65518231220358991</v>
      </c>
      <c r="G536" s="8">
        <f t="shared" si="17"/>
        <v>-0.61003168546737685</v>
      </c>
    </row>
    <row r="537" spans="1:7" x14ac:dyDescent="0.2">
      <c r="A537" s="8" t="s">
        <v>637</v>
      </c>
      <c r="B537" s="8" t="s">
        <v>648</v>
      </c>
      <c r="C537" s="8" t="s">
        <v>678</v>
      </c>
      <c r="D537" s="8">
        <v>866.71954345565928</v>
      </c>
      <c r="E537" s="8">
        <v>565.31949717962027</v>
      </c>
      <c r="F537" s="8">
        <f t="shared" si="16"/>
        <v>0.65225193252901603</v>
      </c>
      <c r="G537" s="8">
        <f t="shared" si="17"/>
        <v>-0.61649878133961777</v>
      </c>
    </row>
    <row r="538" spans="1:7" x14ac:dyDescent="0.2">
      <c r="A538" s="8" t="s">
        <v>585</v>
      </c>
      <c r="B538" s="8" t="s">
        <v>588</v>
      </c>
      <c r="C538" s="8" t="s">
        <v>678</v>
      </c>
      <c r="D538" s="8">
        <v>69.673817084573727</v>
      </c>
      <c r="E538" s="8">
        <v>44.443087943761725</v>
      </c>
      <c r="F538" s="8">
        <f t="shared" si="16"/>
        <v>0.63787359159344437</v>
      </c>
      <c r="G538" s="8">
        <f t="shared" si="17"/>
        <v>-0.6486575437032116</v>
      </c>
    </row>
    <row r="539" spans="1:7" x14ac:dyDescent="0.2">
      <c r="A539" s="8" t="s">
        <v>105</v>
      </c>
      <c r="B539" s="8"/>
      <c r="C539" s="8" t="s">
        <v>679</v>
      </c>
      <c r="D539" s="8">
        <v>275.26199411944094</v>
      </c>
      <c r="E539" s="8">
        <v>175.00434850970686</v>
      </c>
      <c r="F539" s="8">
        <f t="shared" si="16"/>
        <v>0.63577374373655615</v>
      </c>
      <c r="G539" s="8">
        <f t="shared" si="17"/>
        <v>-0.65341465778113972</v>
      </c>
    </row>
    <row r="540" spans="1:7" x14ac:dyDescent="0.2">
      <c r="A540" s="8" t="s">
        <v>663</v>
      </c>
      <c r="B540" s="8" t="s">
        <v>69</v>
      </c>
      <c r="C540" s="8" t="s">
        <v>678</v>
      </c>
      <c r="D540" s="8">
        <v>59.700006864764447</v>
      </c>
      <c r="E540" s="8">
        <v>37.953008879238823</v>
      </c>
      <c r="F540" s="8">
        <f t="shared" si="16"/>
        <v>0.63572871884607896</v>
      </c>
      <c r="G540" s="8">
        <f t="shared" si="17"/>
        <v>-0.65351683168665187</v>
      </c>
    </row>
    <row r="541" spans="1:7" x14ac:dyDescent="0.2">
      <c r="A541" s="8" t="s">
        <v>311</v>
      </c>
      <c r="B541" s="8" t="s">
        <v>303</v>
      </c>
      <c r="C541" s="8" t="s">
        <v>678</v>
      </c>
      <c r="D541" s="8">
        <v>63.777072866396168</v>
      </c>
      <c r="E541" s="8">
        <v>40.535456922381243</v>
      </c>
      <c r="F541" s="8">
        <f t="shared" si="16"/>
        <v>0.63558039120574283</v>
      </c>
      <c r="G541" s="8">
        <f t="shared" si="17"/>
        <v>-0.6538534792421814</v>
      </c>
    </row>
    <row r="542" spans="1:7" x14ac:dyDescent="0.2">
      <c r="A542" s="8" t="s">
        <v>2</v>
      </c>
      <c r="B542" s="8" t="s">
        <v>8</v>
      </c>
      <c r="C542" s="8" t="s">
        <v>678</v>
      </c>
      <c r="D542" s="8">
        <v>411.21884942561894</v>
      </c>
      <c r="E542" s="8">
        <v>261.08312003473202</v>
      </c>
      <c r="F542" s="8">
        <f t="shared" si="16"/>
        <v>0.63490066274784562</v>
      </c>
      <c r="G542" s="8">
        <f t="shared" si="17"/>
        <v>-0.65539721098989212</v>
      </c>
    </row>
    <row r="543" spans="1:7" x14ac:dyDescent="0.2">
      <c r="A543" s="8" t="s">
        <v>434</v>
      </c>
      <c r="B543" s="8"/>
      <c r="C543" s="8" t="s">
        <v>679</v>
      </c>
      <c r="D543" s="8">
        <v>80.691921538238901</v>
      </c>
      <c r="E543" s="8">
        <v>51.196435996700608</v>
      </c>
      <c r="F543" s="8">
        <f t="shared" si="16"/>
        <v>0.63446792467867119</v>
      </c>
      <c r="G543" s="8">
        <f t="shared" si="17"/>
        <v>-0.65638086395999262</v>
      </c>
    </row>
    <row r="544" spans="1:7" x14ac:dyDescent="0.2">
      <c r="A544" s="8" t="s">
        <v>311</v>
      </c>
      <c r="B544" s="8" t="s">
        <v>306</v>
      </c>
      <c r="C544" s="8" t="s">
        <v>678</v>
      </c>
      <c r="D544" s="8">
        <v>24.682655972556521</v>
      </c>
      <c r="E544" s="8">
        <v>15.620423472769742</v>
      </c>
      <c r="F544" s="8">
        <f t="shared" si="16"/>
        <v>0.63285018800802284</v>
      </c>
      <c r="G544" s="8">
        <f t="shared" si="17"/>
        <v>-0.66006407801100919</v>
      </c>
    </row>
    <row r="545" spans="1:7" x14ac:dyDescent="0.2">
      <c r="A545" s="8" t="s">
        <v>533</v>
      </c>
      <c r="B545" s="8" t="s">
        <v>535</v>
      </c>
      <c r="C545" s="8" t="s">
        <v>678</v>
      </c>
      <c r="D545" s="8">
        <v>40.044612099361089</v>
      </c>
      <c r="E545" s="8">
        <v>25.340391150425809</v>
      </c>
      <c r="F545" s="8">
        <f t="shared" si="16"/>
        <v>0.63280401087541349</v>
      </c>
      <c r="G545" s="8">
        <f t="shared" si="17"/>
        <v>-0.66016935087354356</v>
      </c>
    </row>
    <row r="546" spans="1:7" x14ac:dyDescent="0.2">
      <c r="A546" s="8" t="s">
        <v>390</v>
      </c>
      <c r="B546" s="8" t="s">
        <v>393</v>
      </c>
      <c r="C546" s="8" t="s">
        <v>678</v>
      </c>
      <c r="D546" s="8">
        <v>31.177419289760607</v>
      </c>
      <c r="E546" s="8">
        <v>19.728455875608596</v>
      </c>
      <c r="F546" s="8">
        <f t="shared" si="16"/>
        <v>0.63278027255090619</v>
      </c>
      <c r="G546" s="8">
        <f t="shared" si="17"/>
        <v>-0.6602234715883758</v>
      </c>
    </row>
    <row r="547" spans="1:7" x14ac:dyDescent="0.2">
      <c r="A547" s="8" t="s">
        <v>45</v>
      </c>
      <c r="B547" s="8" t="s">
        <v>48</v>
      </c>
      <c r="C547" s="8" t="s">
        <v>678</v>
      </c>
      <c r="D547" s="8">
        <v>613.99703042660758</v>
      </c>
      <c r="E547" s="8">
        <v>388.47875278246738</v>
      </c>
      <c r="F547" s="8">
        <f t="shared" si="16"/>
        <v>0.63270461180007798</v>
      </c>
      <c r="G547" s="8">
        <f t="shared" si="17"/>
        <v>-0.66039598315526948</v>
      </c>
    </row>
    <row r="548" spans="1:7" x14ac:dyDescent="0.2">
      <c r="A548" s="8" t="s">
        <v>468</v>
      </c>
      <c r="B548" s="8" t="s">
        <v>470</v>
      </c>
      <c r="C548" s="8" t="s">
        <v>678</v>
      </c>
      <c r="D548" s="8">
        <v>26.603989062575494</v>
      </c>
      <c r="E548" s="8">
        <v>16.803327129998475</v>
      </c>
      <c r="F548" s="8">
        <f t="shared" si="16"/>
        <v>0.63160930830617967</v>
      </c>
      <c r="G548" s="8">
        <f t="shared" si="17"/>
        <v>-0.66289566189660787</v>
      </c>
    </row>
    <row r="549" spans="1:7" x14ac:dyDescent="0.2">
      <c r="A549" s="8" t="s">
        <v>26</v>
      </c>
      <c r="B549" s="8" t="s">
        <v>24</v>
      </c>
      <c r="C549" s="8" t="s">
        <v>678</v>
      </c>
      <c r="D549" s="8">
        <v>150.47012807387637</v>
      </c>
      <c r="E549" s="8">
        <v>94.959604676018415</v>
      </c>
      <c r="F549" s="8">
        <f t="shared" si="16"/>
        <v>0.63108608925617493</v>
      </c>
      <c r="G549" s="8">
        <f t="shared" si="17"/>
        <v>-0.66409127181710015</v>
      </c>
    </row>
    <row r="550" spans="1:7" x14ac:dyDescent="0.2">
      <c r="A550" s="8" t="s">
        <v>663</v>
      </c>
      <c r="B550" s="8" t="s">
        <v>667</v>
      </c>
      <c r="C550" s="8" t="s">
        <v>678</v>
      </c>
      <c r="D550" s="8">
        <v>114.32586498011679</v>
      </c>
      <c r="E550" s="8">
        <v>72.139577630008205</v>
      </c>
      <c r="F550" s="8">
        <f t="shared" si="16"/>
        <v>0.63099962237376905</v>
      </c>
      <c r="G550" s="8">
        <f t="shared" si="17"/>
        <v>-0.66428895307043145</v>
      </c>
    </row>
    <row r="551" spans="1:7" x14ac:dyDescent="0.2">
      <c r="A551" s="8" t="s">
        <v>9</v>
      </c>
      <c r="B551" s="8" t="s">
        <v>8</v>
      </c>
      <c r="C551" s="8" t="s">
        <v>678</v>
      </c>
      <c r="D551" s="8">
        <v>417.44988559272258</v>
      </c>
      <c r="E551" s="8">
        <v>261.12609117605274</v>
      </c>
      <c r="F551" s="8">
        <f t="shared" si="16"/>
        <v>0.62552680019372597</v>
      </c>
      <c r="G551" s="8">
        <f t="shared" si="17"/>
        <v>-0.676856398060941</v>
      </c>
    </row>
    <row r="552" spans="1:7" x14ac:dyDescent="0.2">
      <c r="A552" s="8" t="s">
        <v>72</v>
      </c>
      <c r="B552" s="8" t="s">
        <v>81</v>
      </c>
      <c r="C552" s="8" t="s">
        <v>678</v>
      </c>
      <c r="D552" s="8">
        <v>198.23792753840848</v>
      </c>
      <c r="E552" s="8">
        <v>123.7226668243477</v>
      </c>
      <c r="F552" s="8">
        <f t="shared" si="16"/>
        <v>0.6241119868465963</v>
      </c>
      <c r="G552" s="8">
        <f t="shared" si="17"/>
        <v>-0.68012317417734736</v>
      </c>
    </row>
    <row r="553" spans="1:7" x14ac:dyDescent="0.2">
      <c r="A553" s="8" t="s">
        <v>49</v>
      </c>
      <c r="B553" s="8" t="s">
        <v>48</v>
      </c>
      <c r="C553" s="8" t="s">
        <v>678</v>
      </c>
      <c r="D553" s="8">
        <v>601.60487500359272</v>
      </c>
      <c r="E553" s="8">
        <v>375.18730421730879</v>
      </c>
      <c r="F553" s="8">
        <f t="shared" si="16"/>
        <v>0.62364405576844473</v>
      </c>
      <c r="G553" s="8">
        <f t="shared" si="17"/>
        <v>-0.68120524768293378</v>
      </c>
    </row>
    <row r="554" spans="1:7" x14ac:dyDescent="0.2">
      <c r="A554" s="8" t="s">
        <v>307</v>
      </c>
      <c r="B554" s="8" t="s">
        <v>305</v>
      </c>
      <c r="C554" s="8" t="s">
        <v>678</v>
      </c>
      <c r="D554" s="8">
        <v>105.47284991904473</v>
      </c>
      <c r="E554" s="8">
        <v>65.637917690519416</v>
      </c>
      <c r="F554" s="8">
        <f t="shared" si="16"/>
        <v>0.62232050940976313</v>
      </c>
      <c r="G554" s="8">
        <f t="shared" si="17"/>
        <v>-0.68427030192226856</v>
      </c>
    </row>
    <row r="555" spans="1:7" x14ac:dyDescent="0.2">
      <c r="A555" s="8" t="s">
        <v>294</v>
      </c>
      <c r="B555" s="8" t="s">
        <v>305</v>
      </c>
      <c r="C555" s="8" t="s">
        <v>678</v>
      </c>
      <c r="D555" s="8">
        <v>106.38760075324508</v>
      </c>
      <c r="E555" s="8">
        <v>66.124662736077653</v>
      </c>
      <c r="F555" s="8">
        <f t="shared" si="16"/>
        <v>0.6215448254110636</v>
      </c>
      <c r="G555" s="8">
        <f t="shared" si="17"/>
        <v>-0.68606965362370731</v>
      </c>
    </row>
    <row r="556" spans="1:7" x14ac:dyDescent="0.2">
      <c r="A556" s="8" t="s">
        <v>395</v>
      </c>
      <c r="B556" s="8" t="s">
        <v>399</v>
      </c>
      <c r="C556" s="8" t="s">
        <v>678</v>
      </c>
      <c r="D556" s="8">
        <v>691.02271672672305</v>
      </c>
      <c r="E556" s="8">
        <v>428.6379618798295</v>
      </c>
      <c r="F556" s="8">
        <f t="shared" si="16"/>
        <v>0.62029503734729152</v>
      </c>
      <c r="G556" s="8">
        <f t="shared" si="17"/>
        <v>-0.68897351217194358</v>
      </c>
    </row>
    <row r="557" spans="1:7" x14ac:dyDescent="0.2">
      <c r="A557" s="8" t="s">
        <v>11</v>
      </c>
      <c r="B557" s="8" t="s">
        <v>8</v>
      </c>
      <c r="C557" s="8" t="s">
        <v>678</v>
      </c>
      <c r="D557" s="8">
        <v>413.04432074116266</v>
      </c>
      <c r="E557" s="8">
        <v>255.6246531217746</v>
      </c>
      <c r="F557" s="8">
        <f t="shared" si="16"/>
        <v>0.61887947681518596</v>
      </c>
      <c r="G557" s="8">
        <f t="shared" si="17"/>
        <v>-0.6922696145767876</v>
      </c>
    </row>
    <row r="558" spans="1:7" x14ac:dyDescent="0.2">
      <c r="A558" s="8" t="s">
        <v>658</v>
      </c>
      <c r="B558" s="8" t="s">
        <v>662</v>
      </c>
      <c r="C558" s="8" t="s">
        <v>678</v>
      </c>
      <c r="D558" s="8">
        <v>35.727496204195617</v>
      </c>
      <c r="E558" s="8">
        <v>22.070796680266785</v>
      </c>
      <c r="F558" s="8">
        <f t="shared" si="16"/>
        <v>0.61775380379649791</v>
      </c>
      <c r="G558" s="8">
        <f t="shared" si="17"/>
        <v>-0.69489610596389939</v>
      </c>
    </row>
    <row r="559" spans="1:7" x14ac:dyDescent="0.2">
      <c r="A559" s="8" t="s">
        <v>403</v>
      </c>
      <c r="B559" s="8"/>
      <c r="C559" s="8" t="s">
        <v>679</v>
      </c>
      <c r="D559" s="8">
        <v>102.21805544236187</v>
      </c>
      <c r="E559" s="8">
        <v>62.67991841634074</v>
      </c>
      <c r="F559" s="8">
        <f t="shared" si="16"/>
        <v>0.61319811010965997</v>
      </c>
      <c r="G559" s="8">
        <f t="shared" si="17"/>
        <v>-0.70557484430232065</v>
      </c>
    </row>
    <row r="560" spans="1:7" x14ac:dyDescent="0.2">
      <c r="A560" s="8" t="s">
        <v>124</v>
      </c>
      <c r="B560" s="8" t="s">
        <v>128</v>
      </c>
      <c r="C560" s="8" t="s">
        <v>678</v>
      </c>
      <c r="D560" s="8">
        <v>75.958505724383912</v>
      </c>
      <c r="E560" s="8">
        <v>46.434824289396616</v>
      </c>
      <c r="F560" s="8">
        <f t="shared" si="16"/>
        <v>0.6113182960429181</v>
      </c>
      <c r="G560" s="8">
        <f t="shared" si="17"/>
        <v>-0.71000434896015241</v>
      </c>
    </row>
    <row r="561" spans="1:7" x14ac:dyDescent="0.2">
      <c r="A561" s="8" t="s">
        <v>26</v>
      </c>
      <c r="B561" s="8" t="s">
        <v>8</v>
      </c>
      <c r="C561" s="8" t="s">
        <v>678</v>
      </c>
      <c r="D561" s="8">
        <v>115.23352694005291</v>
      </c>
      <c r="E561" s="8">
        <v>69.44624053221132</v>
      </c>
      <c r="F561" s="8">
        <f t="shared" si="16"/>
        <v>0.6026565564407208</v>
      </c>
      <c r="G561" s="8">
        <f t="shared" si="17"/>
        <v>-0.73059202555961777</v>
      </c>
    </row>
    <row r="562" spans="1:7" x14ac:dyDescent="0.2">
      <c r="A562" s="8" t="s">
        <v>384</v>
      </c>
      <c r="B562" s="8"/>
      <c r="C562" s="8" t="s">
        <v>679</v>
      </c>
      <c r="D562" s="8">
        <v>1950.6718481332914</v>
      </c>
      <c r="E562" s="8">
        <v>1174.5282030123412</v>
      </c>
      <c r="F562" s="8">
        <f t="shared" si="16"/>
        <v>0.60211470429345348</v>
      </c>
      <c r="G562" s="8">
        <f t="shared" si="17"/>
        <v>-0.73188974485944647</v>
      </c>
    </row>
    <row r="563" spans="1:7" x14ac:dyDescent="0.2">
      <c r="A563" s="8" t="s">
        <v>14</v>
      </c>
      <c r="B563" s="8" t="s">
        <v>23</v>
      </c>
      <c r="C563" s="8" t="s">
        <v>678</v>
      </c>
      <c r="D563" s="8">
        <v>22.536422568982026</v>
      </c>
      <c r="E563" s="8">
        <v>13.557199169638727</v>
      </c>
      <c r="F563" s="8">
        <f t="shared" si="16"/>
        <v>0.6015683779509069</v>
      </c>
      <c r="G563" s="8">
        <f t="shared" si="17"/>
        <v>-0.73319936259994478</v>
      </c>
    </row>
    <row r="564" spans="1:7" x14ac:dyDescent="0.2">
      <c r="A564" s="8" t="s">
        <v>209</v>
      </c>
      <c r="B564" s="8" t="s">
        <v>213</v>
      </c>
      <c r="C564" s="8" t="s">
        <v>678</v>
      </c>
      <c r="D564" s="8">
        <v>131.11955490183456</v>
      </c>
      <c r="E564" s="8">
        <v>78.778074750014824</v>
      </c>
      <c r="F564" s="8">
        <f t="shared" si="16"/>
        <v>0.60081102936166697</v>
      </c>
      <c r="G564" s="8">
        <f t="shared" si="17"/>
        <v>-0.73501679758223448</v>
      </c>
    </row>
    <row r="565" spans="1:7" x14ac:dyDescent="0.2">
      <c r="A565" s="8" t="s">
        <v>124</v>
      </c>
      <c r="B565" s="8" t="s">
        <v>129</v>
      </c>
      <c r="C565" s="8" t="s">
        <v>678</v>
      </c>
      <c r="D565" s="8">
        <v>39.168688101705669</v>
      </c>
      <c r="E565" s="8">
        <v>23.532816839022697</v>
      </c>
      <c r="F565" s="8">
        <f t="shared" si="16"/>
        <v>0.60080686843320441</v>
      </c>
      <c r="G565" s="8">
        <f t="shared" si="17"/>
        <v>-0.73502678902938168</v>
      </c>
    </row>
    <row r="566" spans="1:7" x14ac:dyDescent="0.2">
      <c r="A566" s="8" t="s">
        <v>652</v>
      </c>
      <c r="B566" s="8"/>
      <c r="C566" s="8" t="s">
        <v>679</v>
      </c>
      <c r="D566" s="8">
        <v>3088.683090433643</v>
      </c>
      <c r="E566" s="8">
        <v>1854.9554586182917</v>
      </c>
      <c r="F566" s="8">
        <f t="shared" si="16"/>
        <v>0.60056516136715754</v>
      </c>
      <c r="G566" s="8">
        <f t="shared" si="17"/>
        <v>-0.73560730793874352</v>
      </c>
    </row>
    <row r="567" spans="1:7" x14ac:dyDescent="0.2">
      <c r="A567" s="8" t="s">
        <v>395</v>
      </c>
      <c r="B567" s="8" t="s">
        <v>400</v>
      </c>
      <c r="C567" s="8" t="s">
        <v>678</v>
      </c>
      <c r="D567" s="8">
        <v>22.578631870750758</v>
      </c>
      <c r="E567" s="8">
        <v>13.423235439300383</v>
      </c>
      <c r="F567" s="8">
        <f t="shared" si="16"/>
        <v>0.59451057602340229</v>
      </c>
      <c r="G567" s="8">
        <f t="shared" si="17"/>
        <v>-0.75022561991929337</v>
      </c>
    </row>
    <row r="568" spans="1:7" x14ac:dyDescent="0.2">
      <c r="A568" s="8" t="s">
        <v>97</v>
      </c>
      <c r="B568" s="8" t="s">
        <v>101</v>
      </c>
      <c r="C568" s="8" t="s">
        <v>678</v>
      </c>
      <c r="D568" s="8">
        <v>800.63787131810182</v>
      </c>
      <c r="E568" s="8">
        <v>474.71565114161302</v>
      </c>
      <c r="F568" s="8">
        <f t="shared" si="16"/>
        <v>0.59292180416107687</v>
      </c>
      <c r="G568" s="8">
        <f t="shared" si="17"/>
        <v>-0.75408624338371066</v>
      </c>
    </row>
    <row r="569" spans="1:7" x14ac:dyDescent="0.2">
      <c r="A569" s="8" t="s">
        <v>202</v>
      </c>
      <c r="B569" s="8" t="s">
        <v>207</v>
      </c>
      <c r="C569" s="8" t="s">
        <v>678</v>
      </c>
      <c r="D569" s="8">
        <v>3754.4055817906847</v>
      </c>
      <c r="E569" s="8">
        <v>2222.7144587503458</v>
      </c>
      <c r="F569" s="8">
        <f t="shared" si="16"/>
        <v>0.5920283278745313</v>
      </c>
      <c r="G569" s="8">
        <f t="shared" si="17"/>
        <v>-0.75626188608324763</v>
      </c>
    </row>
    <row r="570" spans="1:7" x14ac:dyDescent="0.2">
      <c r="A570" s="8" t="s">
        <v>82</v>
      </c>
      <c r="B570" s="8" t="s">
        <v>81</v>
      </c>
      <c r="C570" s="8" t="s">
        <v>678</v>
      </c>
      <c r="D570" s="8">
        <v>198.70899478831222</v>
      </c>
      <c r="E570" s="8">
        <v>117.63012523844662</v>
      </c>
      <c r="F570" s="8">
        <f t="shared" si="16"/>
        <v>0.59197181971435076</v>
      </c>
      <c r="G570" s="8">
        <f t="shared" si="17"/>
        <v>-0.75639959559737246</v>
      </c>
    </row>
    <row r="571" spans="1:7" x14ac:dyDescent="0.2">
      <c r="A571" s="8" t="s">
        <v>247</v>
      </c>
      <c r="B571" s="8" t="s">
        <v>248</v>
      </c>
      <c r="C571" s="8" t="s">
        <v>678</v>
      </c>
      <c r="D571" s="8">
        <v>29.841223325506093</v>
      </c>
      <c r="E571" s="8">
        <v>17.434136518647247</v>
      </c>
      <c r="F571" s="8">
        <f t="shared" si="16"/>
        <v>0.58422995359395413</v>
      </c>
      <c r="G571" s="8">
        <f t="shared" si="17"/>
        <v>-0.77539176754251904</v>
      </c>
    </row>
    <row r="572" spans="1:7" x14ac:dyDescent="0.2">
      <c r="A572" s="8" t="s">
        <v>97</v>
      </c>
      <c r="B572" s="8" t="s">
        <v>102</v>
      </c>
      <c r="C572" s="8" t="s">
        <v>678</v>
      </c>
      <c r="D572" s="8">
        <v>527.47878644195896</v>
      </c>
      <c r="E572" s="8">
        <v>306.50653339806746</v>
      </c>
      <c r="F572" s="8">
        <f t="shared" si="16"/>
        <v>0.58107840784568476</v>
      </c>
      <c r="G572" s="8">
        <f t="shared" si="17"/>
        <v>-0.78319524799084539</v>
      </c>
    </row>
    <row r="573" spans="1:7" x14ac:dyDescent="0.2">
      <c r="A573" s="8" t="s">
        <v>618</v>
      </c>
      <c r="B573" s="8" t="s">
        <v>619</v>
      </c>
      <c r="C573" s="8" t="s">
        <v>678</v>
      </c>
      <c r="D573" s="8">
        <v>153.1281992267991</v>
      </c>
      <c r="E573" s="8">
        <v>88.950828516562268</v>
      </c>
      <c r="F573" s="8">
        <f t="shared" si="16"/>
        <v>0.58089123339599036</v>
      </c>
      <c r="G573" s="8">
        <f t="shared" si="17"/>
        <v>-0.78366003750531565</v>
      </c>
    </row>
    <row r="574" spans="1:7" x14ac:dyDescent="0.2">
      <c r="A574" s="8" t="s">
        <v>363</v>
      </c>
      <c r="B574" s="8" t="s">
        <v>366</v>
      </c>
      <c r="C574" s="8" t="s">
        <v>678</v>
      </c>
      <c r="D574" s="8">
        <v>76.353539020280749</v>
      </c>
      <c r="E574" s="8">
        <v>44.31743980409437</v>
      </c>
      <c r="F574" s="8">
        <f t="shared" si="16"/>
        <v>0.58042417382019362</v>
      </c>
      <c r="G574" s="8">
        <f t="shared" si="17"/>
        <v>-0.7848204880873797</v>
      </c>
    </row>
    <row r="575" spans="1:7" x14ac:dyDescent="0.2">
      <c r="A575" s="8" t="s">
        <v>64</v>
      </c>
      <c r="B575" s="8" t="s">
        <v>70</v>
      </c>
      <c r="C575" s="8" t="s">
        <v>678</v>
      </c>
      <c r="D575" s="8">
        <v>15153.165357675247</v>
      </c>
      <c r="E575" s="8">
        <v>8779.4630966524583</v>
      </c>
      <c r="F575" s="8">
        <f t="shared" si="16"/>
        <v>0.57938146185447403</v>
      </c>
      <c r="G575" s="8">
        <f t="shared" si="17"/>
        <v>-0.7874145706492286</v>
      </c>
    </row>
    <row r="576" spans="1:7" x14ac:dyDescent="0.2">
      <c r="A576" s="8" t="s">
        <v>311</v>
      </c>
      <c r="B576" s="8" t="s">
        <v>315</v>
      </c>
      <c r="C576" s="8" t="s">
        <v>678</v>
      </c>
      <c r="D576" s="8">
        <v>55.304589408875927</v>
      </c>
      <c r="E576" s="8">
        <v>32.035225308800264</v>
      </c>
      <c r="F576" s="8">
        <f t="shared" si="16"/>
        <v>0.57925075750872268</v>
      </c>
      <c r="G576" s="8">
        <f t="shared" si="17"/>
        <v>-0.78774006912767003</v>
      </c>
    </row>
    <row r="577" spans="1:7" x14ac:dyDescent="0.2">
      <c r="A577" s="8" t="s">
        <v>97</v>
      </c>
      <c r="B577" s="8" t="s">
        <v>103</v>
      </c>
      <c r="C577" s="8" t="s">
        <v>678</v>
      </c>
      <c r="D577" s="8">
        <v>297.23181160786055</v>
      </c>
      <c r="E577" s="8">
        <v>171.40870451842216</v>
      </c>
      <c r="F577" s="8">
        <f t="shared" si="16"/>
        <v>0.5766835776803142</v>
      </c>
      <c r="G577" s="8">
        <f t="shared" si="17"/>
        <v>-0.79414815578782727</v>
      </c>
    </row>
    <row r="578" spans="1:7" x14ac:dyDescent="0.2">
      <c r="A578" s="8" t="s">
        <v>610</v>
      </c>
      <c r="B578" s="8" t="s">
        <v>613</v>
      </c>
      <c r="C578" s="8" t="s">
        <v>678</v>
      </c>
      <c r="D578" s="8">
        <v>470.87103480637558</v>
      </c>
      <c r="E578" s="8">
        <v>270.54634929256184</v>
      </c>
      <c r="F578" s="8">
        <f t="shared" si="16"/>
        <v>0.57456570758023329</v>
      </c>
      <c r="G578" s="8">
        <f t="shared" si="17"/>
        <v>-0.79945620535889961</v>
      </c>
    </row>
    <row r="579" spans="1:7" x14ac:dyDescent="0.2">
      <c r="A579" s="8" t="s">
        <v>340</v>
      </c>
      <c r="B579" s="8" t="s">
        <v>343</v>
      </c>
      <c r="C579" s="8" t="s">
        <v>678</v>
      </c>
      <c r="D579" s="8">
        <v>76.036159397473753</v>
      </c>
      <c r="E579" s="8">
        <v>43.515834278260897</v>
      </c>
      <c r="F579" s="8">
        <f t="shared" ref="F579:F642" si="18">E579/D579</f>
        <v>0.57230447491153369</v>
      </c>
      <c r="G579" s="8">
        <f t="shared" ref="G579:G642" si="19">LOG(F579,2)</f>
        <v>-0.80514520736543216</v>
      </c>
    </row>
    <row r="580" spans="1:7" x14ac:dyDescent="0.2">
      <c r="A580" s="8" t="s">
        <v>385</v>
      </c>
      <c r="B580" s="8" t="s">
        <v>387</v>
      </c>
      <c r="C580" s="8" t="s">
        <v>678</v>
      </c>
      <c r="D580" s="8">
        <v>70.015845795397212</v>
      </c>
      <c r="E580" s="8">
        <v>39.898508799258082</v>
      </c>
      <c r="F580" s="8">
        <f t="shared" si="18"/>
        <v>0.56984970110695965</v>
      </c>
      <c r="G580" s="8">
        <f t="shared" si="19"/>
        <v>-0.81134663887401959</v>
      </c>
    </row>
    <row r="581" spans="1:7" x14ac:dyDescent="0.2">
      <c r="A581" s="8" t="s">
        <v>672</v>
      </c>
      <c r="B581" s="8" t="s">
        <v>675</v>
      </c>
      <c r="C581" s="8" t="s">
        <v>678</v>
      </c>
      <c r="D581" s="8">
        <v>1476.3878717891057</v>
      </c>
      <c r="E581" s="8">
        <v>835.44858667641915</v>
      </c>
      <c r="F581" s="8">
        <f t="shared" si="18"/>
        <v>0.56587337422652484</v>
      </c>
      <c r="G581" s="8">
        <f t="shared" si="19"/>
        <v>-0.82144883832027737</v>
      </c>
    </row>
    <row r="582" spans="1:7" x14ac:dyDescent="0.2">
      <c r="A582" s="8" t="s">
        <v>14</v>
      </c>
      <c r="B582" s="8" t="s">
        <v>24</v>
      </c>
      <c r="C582" s="8" t="s">
        <v>678</v>
      </c>
      <c r="D582" s="8">
        <v>34.858013193171232</v>
      </c>
      <c r="E582" s="8">
        <v>19.432011598756532</v>
      </c>
      <c r="F582" s="8">
        <f t="shared" si="18"/>
        <v>0.55746182351446549</v>
      </c>
      <c r="G582" s="8">
        <f t="shared" si="19"/>
        <v>-0.84305508610953683</v>
      </c>
    </row>
    <row r="583" spans="1:7" x14ac:dyDescent="0.2">
      <c r="A583" s="8" t="s">
        <v>637</v>
      </c>
      <c r="B583" s="8" t="s">
        <v>649</v>
      </c>
      <c r="C583" s="8" t="s">
        <v>678</v>
      </c>
      <c r="D583" s="8">
        <v>483.58441928829563</v>
      </c>
      <c r="E583" s="8">
        <v>268.47698625495644</v>
      </c>
      <c r="F583" s="8">
        <f t="shared" si="18"/>
        <v>0.55518121665309506</v>
      </c>
      <c r="G583" s="8">
        <f t="shared" si="19"/>
        <v>-0.84896933658905172</v>
      </c>
    </row>
    <row r="584" spans="1:7" x14ac:dyDescent="0.2">
      <c r="A584" s="8" t="s">
        <v>294</v>
      </c>
      <c r="B584" s="8" t="s">
        <v>306</v>
      </c>
      <c r="C584" s="8" t="s">
        <v>678</v>
      </c>
      <c r="D584" s="8">
        <v>24.246385206340719</v>
      </c>
      <c r="E584" s="8">
        <v>13.435512908249169</v>
      </c>
      <c r="F584" s="8">
        <f t="shared" si="18"/>
        <v>0.55412436921672026</v>
      </c>
      <c r="G584" s="8">
        <f t="shared" si="19"/>
        <v>-0.85171827977686299</v>
      </c>
    </row>
    <row r="585" spans="1:7" x14ac:dyDescent="0.2">
      <c r="A585" s="8" t="s">
        <v>385</v>
      </c>
      <c r="B585" s="8" t="s">
        <v>388</v>
      </c>
      <c r="C585" s="8" t="s">
        <v>678</v>
      </c>
      <c r="D585" s="8">
        <v>255.64413041531617</v>
      </c>
      <c r="E585" s="8">
        <v>140.65747606862038</v>
      </c>
      <c r="F585" s="8">
        <f t="shared" si="18"/>
        <v>0.55020811876302445</v>
      </c>
      <c r="G585" s="8">
        <f t="shared" si="19"/>
        <v>-0.86195066695127498</v>
      </c>
    </row>
    <row r="586" spans="1:7" x14ac:dyDescent="0.2">
      <c r="A586" s="8" t="s">
        <v>663</v>
      </c>
      <c r="B586" s="8" t="s">
        <v>668</v>
      </c>
      <c r="C586" s="8" t="s">
        <v>678</v>
      </c>
      <c r="D586" s="8">
        <v>425.11820048932236</v>
      </c>
      <c r="E586" s="8">
        <v>232.69055881106289</v>
      </c>
      <c r="F586" s="8">
        <f t="shared" si="18"/>
        <v>0.54735496749663948</v>
      </c>
      <c r="G586" s="8">
        <f t="shared" si="19"/>
        <v>-0.86945135006714724</v>
      </c>
    </row>
    <row r="587" spans="1:7" x14ac:dyDescent="0.2">
      <c r="A587" s="8" t="s">
        <v>97</v>
      </c>
      <c r="B587" s="8" t="s">
        <v>104</v>
      </c>
      <c r="C587" s="8" t="s">
        <v>678</v>
      </c>
      <c r="D587" s="8">
        <v>47.619904936433244</v>
      </c>
      <c r="E587" s="8">
        <v>25.594952714055417</v>
      </c>
      <c r="F587" s="8">
        <f t="shared" si="18"/>
        <v>0.53748433030728537</v>
      </c>
      <c r="G587" s="8">
        <f t="shared" si="19"/>
        <v>-0.89570539956666351</v>
      </c>
    </row>
    <row r="588" spans="1:7" x14ac:dyDescent="0.2">
      <c r="A588" s="8" t="s">
        <v>349</v>
      </c>
      <c r="B588" s="8" t="s">
        <v>356</v>
      </c>
      <c r="C588" s="8" t="s">
        <v>678</v>
      </c>
      <c r="D588" s="8">
        <v>144.91156313042404</v>
      </c>
      <c r="E588" s="8">
        <v>77.841808899860098</v>
      </c>
      <c r="F588" s="8">
        <f t="shared" si="18"/>
        <v>0.53716768502317869</v>
      </c>
      <c r="G588" s="8">
        <f t="shared" si="19"/>
        <v>-0.89655557727592194</v>
      </c>
    </row>
    <row r="589" spans="1:7" x14ac:dyDescent="0.2">
      <c r="A589" s="8" t="s">
        <v>367</v>
      </c>
      <c r="B589" s="8"/>
      <c r="C589" s="8" t="s">
        <v>679</v>
      </c>
      <c r="D589" s="8">
        <v>437.90340765563366</v>
      </c>
      <c r="E589" s="8">
        <v>234.80746438800188</v>
      </c>
      <c r="F589" s="8">
        <f t="shared" si="18"/>
        <v>0.53620835162044223</v>
      </c>
      <c r="G589" s="8">
        <f t="shared" si="19"/>
        <v>-0.89913440494480212</v>
      </c>
    </row>
    <row r="590" spans="1:7" x14ac:dyDescent="0.2">
      <c r="A590" s="8" t="s">
        <v>307</v>
      </c>
      <c r="B590" s="8" t="s">
        <v>306</v>
      </c>
      <c r="C590" s="8" t="s">
        <v>678</v>
      </c>
      <c r="D590" s="8">
        <v>26.230870277104497</v>
      </c>
      <c r="E590" s="8">
        <v>14.035628624525977</v>
      </c>
      <c r="F590" s="8">
        <f t="shared" si="18"/>
        <v>0.53508055494357409</v>
      </c>
      <c r="G590" s="8">
        <f t="shared" si="19"/>
        <v>-0.90217199315085927</v>
      </c>
    </row>
    <row r="591" spans="1:7" x14ac:dyDescent="0.2">
      <c r="A591" s="8" t="s">
        <v>278</v>
      </c>
      <c r="B591" s="8"/>
      <c r="C591" s="8" t="s">
        <v>679</v>
      </c>
      <c r="D591" s="8">
        <v>66.666161375688844</v>
      </c>
      <c r="E591" s="8">
        <v>35.594036893238659</v>
      </c>
      <c r="F591" s="8">
        <f t="shared" si="18"/>
        <v>0.53391460013203551</v>
      </c>
      <c r="G591" s="8">
        <f t="shared" si="19"/>
        <v>-0.90531909420843404</v>
      </c>
    </row>
    <row r="592" spans="1:7" x14ac:dyDescent="0.2">
      <c r="A592" s="8" t="s">
        <v>637</v>
      </c>
      <c r="B592" s="8" t="s">
        <v>650</v>
      </c>
      <c r="C592" s="8" t="s">
        <v>678</v>
      </c>
      <c r="D592" s="8">
        <v>111.64073410540357</v>
      </c>
      <c r="E592" s="8">
        <v>58.802981067332226</v>
      </c>
      <c r="F592" s="8">
        <f t="shared" si="18"/>
        <v>0.52671618059958714</v>
      </c>
      <c r="G592" s="8">
        <f t="shared" si="19"/>
        <v>-0.92490231545582458</v>
      </c>
    </row>
    <row r="593" spans="1:7" x14ac:dyDescent="0.2">
      <c r="A593" s="8" t="s">
        <v>136</v>
      </c>
      <c r="B593" s="8" t="s">
        <v>137</v>
      </c>
      <c r="C593" s="8" t="s">
        <v>678</v>
      </c>
      <c r="D593" s="8">
        <v>72.712419841048245</v>
      </c>
      <c r="E593" s="8">
        <v>38.184103933069153</v>
      </c>
      <c r="F593" s="8">
        <f t="shared" si="18"/>
        <v>0.52513867667368064</v>
      </c>
      <c r="G593" s="8">
        <f t="shared" si="19"/>
        <v>-0.92922964024107257</v>
      </c>
    </row>
    <row r="594" spans="1:7" x14ac:dyDescent="0.2">
      <c r="A594" s="8" t="s">
        <v>39</v>
      </c>
      <c r="B594" s="8" t="s">
        <v>42</v>
      </c>
      <c r="C594" s="8" t="s">
        <v>678</v>
      </c>
      <c r="D594" s="8">
        <v>348.01644234549923</v>
      </c>
      <c r="E594" s="8">
        <v>180.70618794544339</v>
      </c>
      <c r="F594" s="8">
        <f t="shared" si="18"/>
        <v>0.51924612161296746</v>
      </c>
      <c r="G594" s="8">
        <f t="shared" si="19"/>
        <v>-0.94550955964918704</v>
      </c>
    </row>
    <row r="595" spans="1:7" x14ac:dyDescent="0.2">
      <c r="A595" s="8" t="s">
        <v>344</v>
      </c>
      <c r="B595" s="8"/>
      <c r="C595" s="8" t="s">
        <v>679</v>
      </c>
      <c r="D595" s="8">
        <v>53.640542482326381</v>
      </c>
      <c r="E595" s="8">
        <v>27.775901400298189</v>
      </c>
      <c r="F595" s="8">
        <f t="shared" si="18"/>
        <v>0.51781544546179525</v>
      </c>
      <c r="G595" s="8">
        <f t="shared" si="19"/>
        <v>-0.94949009612519464</v>
      </c>
    </row>
    <row r="596" spans="1:7" x14ac:dyDescent="0.2">
      <c r="A596" s="8" t="s">
        <v>39</v>
      </c>
      <c r="B596" s="8" t="s">
        <v>43</v>
      </c>
      <c r="C596" s="8" t="s">
        <v>678</v>
      </c>
      <c r="D596" s="8">
        <v>66.26130462793715</v>
      </c>
      <c r="E596" s="8">
        <v>34.050428164234432</v>
      </c>
      <c r="F596" s="8">
        <f t="shared" si="18"/>
        <v>0.51388104045687721</v>
      </c>
      <c r="G596" s="8">
        <f t="shared" si="19"/>
        <v>-0.96049366972118366</v>
      </c>
    </row>
    <row r="597" spans="1:7" x14ac:dyDescent="0.2">
      <c r="A597" s="8" t="s">
        <v>635</v>
      </c>
      <c r="B597" s="8" t="s">
        <v>633</v>
      </c>
      <c r="C597" s="8" t="s">
        <v>678</v>
      </c>
      <c r="D597" s="8">
        <v>1277.1150443875226</v>
      </c>
      <c r="E597" s="8">
        <v>647.63161089055632</v>
      </c>
      <c r="F597" s="8">
        <f t="shared" si="18"/>
        <v>0.50710514588068822</v>
      </c>
      <c r="G597" s="8">
        <f t="shared" si="19"/>
        <v>-0.97964318057178612</v>
      </c>
    </row>
    <row r="598" spans="1:7" x14ac:dyDescent="0.2">
      <c r="A598" s="8" t="s">
        <v>663</v>
      </c>
      <c r="B598" s="8" t="s">
        <v>669</v>
      </c>
      <c r="C598" s="8" t="s">
        <v>678</v>
      </c>
      <c r="D598" s="8">
        <v>54.900380548757425</v>
      </c>
      <c r="E598" s="8">
        <v>27.643026098058144</v>
      </c>
      <c r="F598" s="8">
        <f t="shared" si="18"/>
        <v>0.50351246788732495</v>
      </c>
      <c r="G598" s="8">
        <f t="shared" si="19"/>
        <v>-0.98990059245170292</v>
      </c>
    </row>
    <row r="599" spans="1:7" x14ac:dyDescent="0.2">
      <c r="A599" s="8" t="s">
        <v>135</v>
      </c>
      <c r="B599" s="8"/>
      <c r="C599" s="8" t="s">
        <v>679</v>
      </c>
      <c r="D599" s="8">
        <v>370.17168542329625</v>
      </c>
      <c r="E599" s="8">
        <v>185.85445285038628</v>
      </c>
      <c r="F599" s="8">
        <f t="shared" si="18"/>
        <v>0.50207636123724386</v>
      </c>
      <c r="G599" s="8">
        <f t="shared" si="19"/>
        <v>-0.99402129326063249</v>
      </c>
    </row>
    <row r="600" spans="1:7" x14ac:dyDescent="0.2">
      <c r="A600" s="8" t="s">
        <v>491</v>
      </c>
      <c r="B600" s="8"/>
      <c r="C600" s="8" t="s">
        <v>679</v>
      </c>
      <c r="D600" s="8">
        <v>93.014483993877889</v>
      </c>
      <c r="E600" s="8">
        <v>46.29293680250268</v>
      </c>
      <c r="F600" s="8">
        <f t="shared" si="18"/>
        <v>0.49769600189954966</v>
      </c>
      <c r="G600" s="8">
        <f t="shared" si="19"/>
        <v>-1.0066632973095619</v>
      </c>
    </row>
    <row r="601" spans="1:7" x14ac:dyDescent="0.2">
      <c r="A601" s="8" t="s">
        <v>627</v>
      </c>
      <c r="B601" s="8" t="s">
        <v>633</v>
      </c>
      <c r="C601" s="8" t="s">
        <v>678</v>
      </c>
      <c r="D601" s="8">
        <v>1287.3897888748943</v>
      </c>
      <c r="E601" s="8">
        <v>640.43705762369189</v>
      </c>
      <c r="F601" s="8">
        <f t="shared" si="18"/>
        <v>0.49746942469024674</v>
      </c>
      <c r="G601" s="8">
        <f t="shared" si="19"/>
        <v>-1.0073202369763834</v>
      </c>
    </row>
    <row r="602" spans="1:7" x14ac:dyDescent="0.2">
      <c r="A602" s="8" t="s">
        <v>357</v>
      </c>
      <c r="B602" s="8"/>
      <c r="C602" s="8" t="s">
        <v>679</v>
      </c>
      <c r="D602" s="8">
        <v>746.69175421742364</v>
      </c>
      <c r="E602" s="8">
        <v>368.47483752374194</v>
      </c>
      <c r="F602" s="8">
        <f t="shared" si="18"/>
        <v>0.49347650545562138</v>
      </c>
      <c r="G602" s="8">
        <f t="shared" si="19"/>
        <v>-1.0189466956556104</v>
      </c>
    </row>
    <row r="603" spans="1:7" x14ac:dyDescent="0.2">
      <c r="A603" s="8" t="s">
        <v>358</v>
      </c>
      <c r="B603" s="8" t="s">
        <v>362</v>
      </c>
      <c r="C603" s="8" t="s">
        <v>678</v>
      </c>
      <c r="D603" s="8">
        <v>7245.0657002421758</v>
      </c>
      <c r="E603" s="8">
        <v>3545.3382813065709</v>
      </c>
      <c r="F603" s="8">
        <f t="shared" si="18"/>
        <v>0.48934522169868844</v>
      </c>
      <c r="G603" s="8">
        <f t="shared" si="19"/>
        <v>-1.0310754826543356</v>
      </c>
    </row>
    <row r="604" spans="1:7" x14ac:dyDescent="0.2">
      <c r="A604" s="8" t="s">
        <v>627</v>
      </c>
      <c r="B604" s="8" t="s">
        <v>634</v>
      </c>
      <c r="C604" s="8" t="s">
        <v>678</v>
      </c>
      <c r="D604" s="8">
        <v>142.9605787680818</v>
      </c>
      <c r="E604" s="8">
        <v>63.070620566505283</v>
      </c>
      <c r="F604" s="8">
        <f t="shared" si="18"/>
        <v>0.44117491066416131</v>
      </c>
      <c r="G604" s="8">
        <f t="shared" si="19"/>
        <v>-1.1805773467722176</v>
      </c>
    </row>
    <row r="605" spans="1:7" s="1" customFormat="1" x14ac:dyDescent="0.2">
      <c r="A605" s="9" t="s">
        <v>402</v>
      </c>
      <c r="B605" s="9"/>
      <c r="C605" s="8" t="s">
        <v>679</v>
      </c>
      <c r="D605" s="9">
        <v>30960.558134754996</v>
      </c>
      <c r="E605" s="9">
        <v>13577.320199760828</v>
      </c>
      <c r="F605" s="8">
        <f t="shared" si="18"/>
        <v>0.43853602834502881</v>
      </c>
      <c r="G605" s="8">
        <f t="shared" si="19"/>
        <v>-1.1892327213633096</v>
      </c>
    </row>
    <row r="606" spans="1:7" x14ac:dyDescent="0.2">
      <c r="A606" s="8" t="s">
        <v>395</v>
      </c>
      <c r="B606" s="8" t="s">
        <v>401</v>
      </c>
      <c r="C606" s="8" t="s">
        <v>678</v>
      </c>
      <c r="D606" s="8">
        <v>1276.6257690362336</v>
      </c>
      <c r="E606" s="8">
        <v>549.46588887107146</v>
      </c>
      <c r="F606" s="8">
        <f t="shared" si="18"/>
        <v>0.43040482355755766</v>
      </c>
      <c r="G606" s="8">
        <f t="shared" si="19"/>
        <v>-1.216233848583036</v>
      </c>
    </row>
    <row r="607" spans="1:7" x14ac:dyDescent="0.2">
      <c r="A607" s="8" t="s">
        <v>317</v>
      </c>
      <c r="B607" s="8"/>
      <c r="C607" s="8" t="s">
        <v>679</v>
      </c>
      <c r="D607" s="8">
        <v>438.94288062194153</v>
      </c>
      <c r="E607" s="8">
        <v>187.16753250817126</v>
      </c>
      <c r="F607" s="8">
        <f t="shared" si="18"/>
        <v>0.42640521300396111</v>
      </c>
      <c r="G607" s="8">
        <f t="shared" si="19"/>
        <v>-1.2297030190581204</v>
      </c>
    </row>
    <row r="608" spans="1:7" x14ac:dyDescent="0.2">
      <c r="A608" s="8" t="s">
        <v>368</v>
      </c>
      <c r="B608" s="8" t="s">
        <v>371</v>
      </c>
      <c r="C608" s="8" t="s">
        <v>678</v>
      </c>
      <c r="D608" s="8">
        <v>213.86893694343689</v>
      </c>
      <c r="E608" s="8">
        <v>88.263682089545668</v>
      </c>
      <c r="F608" s="8">
        <f t="shared" si="18"/>
        <v>0.41269986820427901</v>
      </c>
      <c r="G608" s="8">
        <f t="shared" si="19"/>
        <v>-1.2768351172670658</v>
      </c>
    </row>
    <row r="609" spans="1:7" x14ac:dyDescent="0.2">
      <c r="A609" s="8" t="s">
        <v>310</v>
      </c>
      <c r="B609" s="8"/>
      <c r="C609" s="8" t="s">
        <v>679</v>
      </c>
      <c r="D609" s="8">
        <v>1507.8224721049787</v>
      </c>
      <c r="E609" s="8">
        <v>588.33422224385379</v>
      </c>
      <c r="F609" s="8">
        <f t="shared" si="18"/>
        <v>0.39018799170867668</v>
      </c>
      <c r="G609" s="8">
        <f t="shared" si="19"/>
        <v>-1.357758716143197</v>
      </c>
    </row>
    <row r="610" spans="1:7" x14ac:dyDescent="0.2">
      <c r="A610" s="8" t="s">
        <v>637</v>
      </c>
      <c r="B610" s="8" t="s">
        <v>651</v>
      </c>
      <c r="C610" s="8" t="s">
        <v>678</v>
      </c>
      <c r="D610" s="8">
        <v>119.34909583441295</v>
      </c>
      <c r="E610" s="8">
        <v>46.562649285260576</v>
      </c>
      <c r="F610" s="8">
        <f t="shared" si="18"/>
        <v>0.39013826589740086</v>
      </c>
      <c r="G610" s="8">
        <f t="shared" si="19"/>
        <v>-1.3579425858534102</v>
      </c>
    </row>
    <row r="611" spans="1:7" x14ac:dyDescent="0.2">
      <c r="A611" s="8" t="s">
        <v>540</v>
      </c>
      <c r="B611" s="8"/>
      <c r="C611" s="8" t="s">
        <v>679</v>
      </c>
      <c r="D611" s="8">
        <v>33.92264362381141</v>
      </c>
      <c r="E611" s="8">
        <v>12.998966166584372</v>
      </c>
      <c r="F611" s="8">
        <f t="shared" si="18"/>
        <v>0.38319437337306972</v>
      </c>
      <c r="G611" s="8">
        <f t="shared" si="19"/>
        <v>-1.3838517174415719</v>
      </c>
    </row>
    <row r="612" spans="1:7" x14ac:dyDescent="0.2">
      <c r="A612" s="10" t="s">
        <v>283</v>
      </c>
      <c r="B612" s="10"/>
      <c r="C612" s="10" t="s">
        <v>679</v>
      </c>
      <c r="D612" s="10">
        <v>30.333233254385885</v>
      </c>
      <c r="E612" s="10">
        <v>10.243545130060658</v>
      </c>
      <c r="F612" s="10">
        <f t="shared" si="18"/>
        <v>0.33770040417895586</v>
      </c>
      <c r="G612" s="10">
        <f t="shared" si="19"/>
        <v>-1.566184188841865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1-22T02:59:50Z</dcterms:created>
  <dcterms:modified xsi:type="dcterms:W3CDTF">2017-09-09T13:00:55Z</dcterms:modified>
</cp:coreProperties>
</file>